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0030/Desktop/Ageing project/Manuscript/Supplementary Data Files/"/>
    </mc:Choice>
  </mc:AlternateContent>
  <xr:revisionPtr revIDLastSave="0" documentId="13_ncr:1_{6F485D36-B8A3-6041-BCC2-57F33C87CEAA}" xr6:coauthVersionLast="47" xr6:coauthVersionMax="47" xr10:uidLastSave="{00000000-0000-0000-0000-000000000000}"/>
  <bookViews>
    <workbookView xWindow="1280" yWindow="780" windowWidth="35840" windowHeight="20200" activeTab="1" xr2:uid="{00000000-000D-0000-FFFF-FFFF00000000}"/>
  </bookViews>
  <sheets>
    <sheet name="Summary" sheetId="16" r:id="rId1"/>
    <sheet name="GO_Time comparison_all" sheetId="17" r:id="rId2"/>
    <sheet name="GO_Time_Transcriptome (Ts)" sheetId="18" r:id="rId3"/>
    <sheet name="GO_time_Translatome (Ps)" sheetId="19" r:id="rId4"/>
  </sheets>
  <definedNames>
    <definedName name="_xlnm._FilterDatabase" localSheetId="3" hidden="1">'GO_time_Translatome (Ps)'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7" i="18" l="1"/>
  <c r="H68" i="18"/>
  <c r="H69" i="18"/>
  <c r="H3" i="19"/>
  <c r="H4" i="19"/>
  <c r="H5" i="19"/>
  <c r="H6" i="19"/>
  <c r="H7" i="19"/>
  <c r="H8" i="19"/>
  <c r="H9" i="19"/>
  <c r="H10" i="19"/>
  <c r="H11" i="19"/>
  <c r="H13" i="19"/>
  <c r="H14" i="19"/>
  <c r="H15" i="19"/>
  <c r="H16" i="19"/>
  <c r="H17" i="19"/>
  <c r="H18" i="19"/>
  <c r="H19" i="19"/>
  <c r="H20" i="19"/>
  <c r="H21" i="19"/>
  <c r="H22" i="19"/>
  <c r="H24" i="19"/>
  <c r="H25" i="19"/>
  <c r="H26" i="19"/>
  <c r="H27" i="19"/>
  <c r="H28" i="19"/>
  <c r="H29" i="19"/>
  <c r="H30" i="19"/>
  <c r="H31" i="19"/>
  <c r="H32" i="19"/>
  <c r="H33" i="19"/>
  <c r="H35" i="19"/>
  <c r="H36" i="19"/>
  <c r="H37" i="19"/>
  <c r="H38" i="19"/>
  <c r="H39" i="19"/>
  <c r="H40" i="19"/>
  <c r="H41" i="19"/>
  <c r="H42" i="19"/>
  <c r="H43" i="19"/>
  <c r="H44" i="19"/>
  <c r="H46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H59" i="19"/>
  <c r="H60" i="19"/>
  <c r="H62" i="19"/>
  <c r="H63" i="19"/>
  <c r="H64" i="19"/>
  <c r="H65" i="19"/>
  <c r="H66" i="19"/>
  <c r="H67" i="19"/>
  <c r="H68" i="19"/>
  <c r="H69" i="19"/>
  <c r="H70" i="19"/>
  <c r="H71" i="19"/>
  <c r="H73" i="19"/>
  <c r="H74" i="19"/>
  <c r="H75" i="19"/>
  <c r="H76" i="19"/>
  <c r="H77" i="19"/>
  <c r="H78" i="19"/>
  <c r="H79" i="19"/>
  <c r="H80" i="19"/>
  <c r="H81" i="19"/>
  <c r="H82" i="19"/>
  <c r="H84" i="19"/>
  <c r="H85" i="19"/>
  <c r="H86" i="19"/>
  <c r="H87" i="19"/>
  <c r="H88" i="19"/>
  <c r="H89" i="19"/>
  <c r="H90" i="19"/>
  <c r="H91" i="19"/>
  <c r="H92" i="19"/>
  <c r="H93" i="19"/>
  <c r="H95" i="19"/>
  <c r="H96" i="19"/>
  <c r="H97" i="19"/>
  <c r="H98" i="19"/>
  <c r="H99" i="19"/>
  <c r="H100" i="19"/>
  <c r="H101" i="19"/>
  <c r="H102" i="19"/>
  <c r="H103" i="19"/>
  <c r="H104" i="19"/>
  <c r="H106" i="19"/>
  <c r="H107" i="19"/>
  <c r="H108" i="19"/>
  <c r="H109" i="19"/>
  <c r="H110" i="19"/>
  <c r="H111" i="19"/>
  <c r="H112" i="19"/>
  <c r="H113" i="19"/>
  <c r="H114" i="19"/>
  <c r="H115" i="19"/>
  <c r="H117" i="19"/>
  <c r="H118" i="19"/>
  <c r="H119" i="19"/>
  <c r="H120" i="19"/>
  <c r="H121" i="19"/>
  <c r="H122" i="19"/>
  <c r="H123" i="19"/>
  <c r="H124" i="19"/>
  <c r="H125" i="19"/>
  <c r="H126" i="19"/>
  <c r="H127" i="19"/>
  <c r="H128" i="19"/>
  <c r="H129" i="19"/>
  <c r="H130" i="19"/>
  <c r="H131" i="19"/>
  <c r="H132" i="19"/>
  <c r="H133" i="19"/>
  <c r="H134" i="19"/>
  <c r="H135" i="19"/>
  <c r="H136" i="19"/>
  <c r="H137" i="19"/>
  <c r="H138" i="19"/>
  <c r="H140" i="19"/>
  <c r="H141" i="19"/>
  <c r="H142" i="19"/>
  <c r="H143" i="19"/>
  <c r="H144" i="19"/>
  <c r="H145" i="19"/>
  <c r="H146" i="19"/>
  <c r="H147" i="19"/>
  <c r="H148" i="19"/>
  <c r="H149" i="19"/>
  <c r="H151" i="19"/>
  <c r="H152" i="19"/>
  <c r="H153" i="19"/>
  <c r="H154" i="19"/>
  <c r="H155" i="19"/>
  <c r="H156" i="19"/>
  <c r="H157" i="19"/>
  <c r="H158" i="19"/>
  <c r="H159" i="19"/>
  <c r="H160" i="19"/>
  <c r="H162" i="19"/>
  <c r="H163" i="19"/>
  <c r="H164" i="19"/>
  <c r="H165" i="19"/>
  <c r="H166" i="19"/>
  <c r="H167" i="19"/>
  <c r="H168" i="19"/>
  <c r="H169" i="19"/>
  <c r="H170" i="19"/>
  <c r="H171" i="19"/>
  <c r="H173" i="19"/>
  <c r="H174" i="19"/>
  <c r="H175" i="19"/>
  <c r="H176" i="19"/>
  <c r="H177" i="19"/>
  <c r="H178" i="19"/>
  <c r="H179" i="19"/>
  <c r="H180" i="19"/>
  <c r="H181" i="19"/>
  <c r="H182" i="19"/>
  <c r="H184" i="19"/>
  <c r="H185" i="19"/>
  <c r="H186" i="19"/>
  <c r="H187" i="19"/>
  <c r="H188" i="19"/>
  <c r="H189" i="19"/>
  <c r="H190" i="19"/>
  <c r="H191" i="19"/>
  <c r="H192" i="19"/>
  <c r="H193" i="19"/>
  <c r="H195" i="19"/>
  <c r="H196" i="19"/>
  <c r="H197" i="19"/>
  <c r="H198" i="19"/>
  <c r="H199" i="19"/>
  <c r="H200" i="19"/>
  <c r="H201" i="19"/>
  <c r="H202" i="19"/>
  <c r="H203" i="19"/>
  <c r="H204" i="19"/>
  <c r="H205" i="19"/>
  <c r="H206" i="19"/>
  <c r="H207" i="19"/>
  <c r="H208" i="19"/>
  <c r="H209" i="19"/>
  <c r="H210" i="19"/>
  <c r="H211" i="19"/>
  <c r="H212" i="19"/>
  <c r="H213" i="19"/>
  <c r="H214" i="19"/>
  <c r="H215" i="19"/>
  <c r="H216" i="19"/>
  <c r="H217" i="19"/>
  <c r="H218" i="19"/>
  <c r="H219" i="19"/>
  <c r="H220" i="19"/>
  <c r="H221" i="19"/>
  <c r="H222" i="19"/>
  <c r="H223" i="19"/>
  <c r="H224" i="19"/>
  <c r="H225" i="19"/>
  <c r="H226" i="19"/>
  <c r="H227" i="19"/>
  <c r="H228" i="19"/>
  <c r="H230" i="19"/>
  <c r="H231" i="19"/>
  <c r="H232" i="19"/>
  <c r="H233" i="19"/>
  <c r="H234" i="19"/>
  <c r="H235" i="19"/>
  <c r="H236" i="19"/>
  <c r="H237" i="19"/>
  <c r="H238" i="19"/>
  <c r="H239" i="19"/>
  <c r="H2" i="19"/>
  <c r="H32" i="18"/>
  <c r="H33" i="18"/>
  <c r="H34" i="18"/>
  <c r="H35" i="18"/>
  <c r="H36" i="18"/>
  <c r="H37" i="18"/>
  <c r="H38" i="18"/>
  <c r="H39" i="18"/>
  <c r="H40" i="18"/>
  <c r="H41" i="18"/>
  <c r="H42" i="18"/>
  <c r="H43" i="18"/>
  <c r="H44" i="18"/>
  <c r="H45" i="18"/>
  <c r="H46" i="18"/>
  <c r="H47" i="18"/>
  <c r="H48" i="18"/>
  <c r="H49" i="18"/>
  <c r="H50" i="18"/>
  <c r="H51" i="18"/>
  <c r="H52" i="18"/>
  <c r="H53" i="18"/>
  <c r="H54" i="18"/>
  <c r="H56" i="18"/>
  <c r="H57" i="18"/>
  <c r="H58" i="18"/>
  <c r="H59" i="18"/>
  <c r="H60" i="18"/>
  <c r="H61" i="18"/>
  <c r="H62" i="18"/>
  <c r="H63" i="18"/>
  <c r="H64" i="18"/>
  <c r="H65" i="18"/>
  <c r="H2" i="18"/>
  <c r="H3" i="18"/>
  <c r="H4" i="18"/>
  <c r="H5" i="18"/>
  <c r="H6" i="18"/>
  <c r="H7" i="18"/>
  <c r="H8" i="18"/>
  <c r="H9" i="18"/>
  <c r="H10" i="18"/>
  <c r="H11" i="18"/>
  <c r="H70" i="18"/>
  <c r="H71" i="18"/>
  <c r="H72" i="18"/>
  <c r="H73" i="18"/>
  <c r="H74" i="18"/>
  <c r="H75" i="18"/>
  <c r="H76" i="18"/>
  <c r="H78" i="18"/>
  <c r="H79" i="18"/>
  <c r="H80" i="18"/>
  <c r="H81" i="18"/>
  <c r="H82" i="18"/>
  <c r="H83" i="18"/>
  <c r="H84" i="18"/>
  <c r="H85" i="18"/>
  <c r="H86" i="18"/>
  <c r="H87" i="18"/>
  <c r="H88" i="18"/>
  <c r="H89" i="18"/>
  <c r="H90" i="18"/>
  <c r="H91" i="18"/>
  <c r="H92" i="18"/>
  <c r="H93" i="18"/>
  <c r="H94" i="18"/>
  <c r="H95" i="18"/>
  <c r="H96" i="18"/>
  <c r="H97" i="18"/>
  <c r="H98" i="18"/>
  <c r="H99" i="18"/>
  <c r="H100" i="18"/>
  <c r="H101" i="18"/>
  <c r="H102" i="18"/>
  <c r="H104" i="18"/>
  <c r="H105" i="18"/>
  <c r="H106" i="18"/>
  <c r="H107" i="18"/>
  <c r="H108" i="18"/>
  <c r="H109" i="18"/>
  <c r="H110" i="18"/>
  <c r="H111" i="18"/>
  <c r="H112" i="18"/>
  <c r="H113" i="18"/>
  <c r="H115" i="18"/>
  <c r="H116" i="18"/>
  <c r="H117" i="18"/>
  <c r="H118" i="18"/>
  <c r="H119" i="18"/>
  <c r="H120" i="18"/>
  <c r="H121" i="18"/>
  <c r="H122" i="18"/>
  <c r="H123" i="18"/>
  <c r="H124" i="18"/>
  <c r="H126" i="18"/>
  <c r="H127" i="18"/>
  <c r="H128" i="18"/>
  <c r="H129" i="18"/>
  <c r="H130" i="18"/>
  <c r="H131" i="18"/>
  <c r="H132" i="18"/>
  <c r="H133" i="18"/>
  <c r="H134" i="18"/>
  <c r="H135" i="18"/>
  <c r="H137" i="18"/>
  <c r="H138" i="18"/>
  <c r="H139" i="18"/>
  <c r="H140" i="18"/>
  <c r="H141" i="18"/>
  <c r="H142" i="18"/>
  <c r="H143" i="18"/>
  <c r="H144" i="18"/>
  <c r="H145" i="18"/>
  <c r="H146" i="18"/>
  <c r="H148" i="18"/>
  <c r="H149" i="18"/>
  <c r="H150" i="18"/>
  <c r="H151" i="18"/>
  <c r="H152" i="18"/>
  <c r="H153" i="18"/>
  <c r="H154" i="18"/>
  <c r="H155" i="18"/>
  <c r="H156" i="18"/>
  <c r="H157" i="18"/>
  <c r="H159" i="18"/>
  <c r="H160" i="18"/>
  <c r="H161" i="18"/>
  <c r="H162" i="18"/>
  <c r="H163" i="18"/>
  <c r="H164" i="18"/>
  <c r="H165" i="18"/>
  <c r="H166" i="18"/>
  <c r="H167" i="18"/>
  <c r="H168" i="18"/>
  <c r="H170" i="18"/>
  <c r="H171" i="18"/>
  <c r="H172" i="18"/>
  <c r="H173" i="18"/>
  <c r="H174" i="18"/>
  <c r="H175" i="18"/>
  <c r="H176" i="18"/>
  <c r="H177" i="18"/>
  <c r="H178" i="18"/>
  <c r="H179" i="18"/>
  <c r="H181" i="18"/>
  <c r="H182" i="18"/>
  <c r="H183" i="18"/>
  <c r="H184" i="18"/>
  <c r="H185" i="18"/>
  <c r="H186" i="18"/>
  <c r="H187" i="18"/>
  <c r="H188" i="18"/>
  <c r="H189" i="18"/>
  <c r="H190" i="18"/>
  <c r="H192" i="18"/>
  <c r="H193" i="18"/>
  <c r="H194" i="18"/>
  <c r="H195" i="18"/>
  <c r="H196" i="18"/>
  <c r="H197" i="18"/>
  <c r="H198" i="18"/>
  <c r="H199" i="18"/>
  <c r="H200" i="18"/>
  <c r="H201" i="18"/>
  <c r="H203" i="18"/>
  <c r="H204" i="18"/>
  <c r="H205" i="18"/>
  <c r="H206" i="18"/>
  <c r="H207" i="18"/>
  <c r="H208" i="18"/>
  <c r="H209" i="18"/>
  <c r="H210" i="18"/>
  <c r="H211" i="18"/>
  <c r="H212" i="18"/>
  <c r="H214" i="18"/>
  <c r="H215" i="18"/>
  <c r="H216" i="18"/>
  <c r="H217" i="18"/>
  <c r="H218" i="18"/>
  <c r="H219" i="18"/>
  <c r="H220" i="18"/>
  <c r="H221" i="18"/>
  <c r="H222" i="18"/>
  <c r="H223" i="18"/>
  <c r="H225" i="18"/>
  <c r="H226" i="18"/>
  <c r="H227" i="18"/>
  <c r="H228" i="18"/>
  <c r="H229" i="18"/>
  <c r="H230" i="18"/>
  <c r="H231" i="18"/>
  <c r="H232" i="18"/>
  <c r="H233" i="18"/>
  <c r="H234" i="18"/>
  <c r="H236" i="18"/>
  <c r="H237" i="18"/>
  <c r="H238" i="18"/>
  <c r="H239" i="18"/>
  <c r="H240" i="18"/>
  <c r="H241" i="18"/>
  <c r="H242" i="18"/>
  <c r="H243" i="18"/>
  <c r="H244" i="18"/>
  <c r="H245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13" i="18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2" i="17"/>
  <c r="H53" i="17"/>
  <c r="H54" i="17"/>
  <c r="H55" i="17"/>
  <c r="H56" i="17"/>
  <c r="H57" i="17"/>
  <c r="H58" i="17"/>
  <c r="H59" i="17"/>
  <c r="H60" i="17"/>
  <c r="H61" i="17"/>
  <c r="H63" i="17"/>
  <c r="H64" i="17"/>
  <c r="H65" i="17"/>
  <c r="H66" i="17"/>
  <c r="H67" i="17"/>
  <c r="H68" i="17"/>
  <c r="H69" i="17"/>
  <c r="H70" i="17"/>
  <c r="H71" i="17"/>
  <c r="H72" i="17"/>
  <c r="H74" i="17"/>
  <c r="H75" i="17"/>
  <c r="H76" i="17"/>
  <c r="H77" i="17"/>
  <c r="H78" i="17"/>
  <c r="H79" i="17"/>
  <c r="H80" i="17"/>
  <c r="H81" i="17"/>
  <c r="H82" i="17"/>
  <c r="H83" i="17"/>
  <c r="H84" i="17"/>
  <c r="H85" i="17"/>
  <c r="H86" i="17"/>
  <c r="H87" i="17"/>
  <c r="H88" i="17"/>
  <c r="H89" i="17"/>
  <c r="H90" i="17"/>
  <c r="H91" i="17"/>
  <c r="H92" i="17"/>
  <c r="H93" i="17"/>
  <c r="H94" i="17"/>
  <c r="H95" i="17"/>
  <c r="H96" i="17"/>
  <c r="H97" i="17"/>
  <c r="H98" i="17"/>
  <c r="H99" i="17"/>
  <c r="H100" i="17"/>
  <c r="H101" i="17"/>
  <c r="H102" i="17"/>
  <c r="H103" i="17"/>
  <c r="H104" i="17"/>
  <c r="H105" i="17"/>
  <c r="H106" i="17"/>
  <c r="H108" i="17"/>
  <c r="H109" i="17"/>
  <c r="H110" i="17"/>
  <c r="H111" i="17"/>
  <c r="H112" i="17"/>
  <c r="H113" i="17"/>
  <c r="H114" i="17"/>
  <c r="H115" i="17"/>
  <c r="H116" i="17"/>
  <c r="H117" i="17"/>
  <c r="H119" i="17"/>
  <c r="H120" i="17"/>
  <c r="H121" i="17"/>
  <c r="H122" i="17"/>
  <c r="H123" i="17"/>
  <c r="H124" i="17"/>
  <c r="H125" i="17"/>
  <c r="H126" i="17"/>
  <c r="H127" i="17"/>
  <c r="H128" i="17"/>
  <c r="H130" i="17"/>
  <c r="H131" i="17"/>
  <c r="H132" i="17"/>
  <c r="H133" i="17"/>
  <c r="H134" i="17"/>
  <c r="H135" i="17"/>
  <c r="H136" i="17"/>
  <c r="H137" i="17"/>
  <c r="H138" i="17"/>
  <c r="H139" i="17"/>
  <c r="H141" i="17"/>
  <c r="H142" i="17"/>
  <c r="H143" i="17"/>
  <c r="H144" i="17"/>
  <c r="H145" i="17"/>
  <c r="H146" i="17"/>
  <c r="H147" i="17"/>
  <c r="H148" i="17"/>
  <c r="H149" i="17"/>
  <c r="H150" i="17"/>
  <c r="H152" i="17"/>
  <c r="H153" i="17"/>
  <c r="H154" i="17"/>
  <c r="H155" i="17"/>
  <c r="H156" i="17"/>
  <c r="H157" i="17"/>
  <c r="H158" i="17"/>
  <c r="H159" i="17"/>
  <c r="H160" i="17"/>
  <c r="H161" i="17"/>
  <c r="H163" i="17"/>
  <c r="H164" i="17"/>
  <c r="H165" i="17"/>
  <c r="H166" i="17"/>
  <c r="H167" i="17"/>
  <c r="H168" i="17"/>
  <c r="H169" i="17"/>
  <c r="H170" i="17"/>
  <c r="H171" i="17"/>
  <c r="H172" i="17"/>
  <c r="H174" i="17"/>
  <c r="H175" i="17"/>
  <c r="H176" i="17"/>
  <c r="H177" i="17"/>
  <c r="H178" i="17"/>
  <c r="H179" i="17"/>
  <c r="H180" i="17"/>
  <c r="H181" i="17"/>
  <c r="H182" i="17"/>
  <c r="H183" i="17"/>
  <c r="H184" i="17"/>
  <c r="H185" i="17"/>
  <c r="H186" i="17"/>
  <c r="H187" i="17"/>
  <c r="H188" i="17"/>
  <c r="H189" i="17"/>
  <c r="H190" i="17"/>
  <c r="H191" i="17"/>
  <c r="H192" i="17"/>
  <c r="H193" i="17"/>
  <c r="H194" i="17"/>
  <c r="H196" i="17"/>
  <c r="H197" i="17"/>
  <c r="H198" i="17"/>
  <c r="H199" i="17"/>
  <c r="H200" i="17"/>
  <c r="H201" i="17"/>
  <c r="H202" i="17"/>
  <c r="H203" i="17"/>
  <c r="H204" i="17"/>
  <c r="H205" i="17"/>
  <c r="H207" i="17"/>
  <c r="H208" i="17"/>
  <c r="H209" i="17"/>
  <c r="H210" i="17"/>
  <c r="H211" i="17"/>
  <c r="H212" i="17"/>
  <c r="H213" i="17"/>
  <c r="H214" i="17"/>
  <c r="H215" i="17"/>
  <c r="H216" i="17"/>
  <c r="H218" i="17"/>
  <c r="H219" i="17"/>
  <c r="H220" i="17"/>
  <c r="H221" i="17"/>
  <c r="H222" i="17"/>
  <c r="H223" i="17"/>
  <c r="H224" i="17"/>
  <c r="H225" i="17"/>
  <c r="H226" i="17"/>
  <c r="H227" i="17"/>
  <c r="H229" i="17"/>
  <c r="H230" i="17"/>
  <c r="H231" i="17"/>
  <c r="H232" i="17"/>
  <c r="H233" i="17"/>
  <c r="H234" i="17"/>
  <c r="H235" i="17"/>
  <c r="H236" i="17"/>
  <c r="H237" i="17"/>
  <c r="H238" i="17"/>
  <c r="H281" i="17"/>
  <c r="H282" i="17"/>
  <c r="H283" i="17"/>
  <c r="H284" i="17"/>
  <c r="H285" i="17"/>
  <c r="H286" i="17"/>
  <c r="H287" i="17"/>
  <c r="H288" i="17"/>
  <c r="H289" i="17"/>
  <c r="H290" i="17"/>
  <c r="H240" i="17"/>
  <c r="H241" i="17"/>
  <c r="H242" i="17"/>
  <c r="H243" i="17"/>
  <c r="H244" i="17"/>
  <c r="H245" i="17"/>
  <c r="H246" i="17"/>
  <c r="H247" i="17"/>
  <c r="H248" i="17"/>
  <c r="H249" i="17"/>
  <c r="H250" i="17"/>
  <c r="H251" i="17"/>
  <c r="H252" i="17"/>
  <c r="H253" i="17"/>
  <c r="H254" i="17"/>
  <c r="H255" i="17"/>
  <c r="H256" i="17"/>
  <c r="H257" i="17"/>
  <c r="H258" i="17"/>
  <c r="H259" i="17"/>
  <c r="H260" i="17"/>
  <c r="H261" i="17"/>
  <c r="H262" i="17"/>
  <c r="H263" i="17"/>
  <c r="H264" i="17"/>
  <c r="H265" i="17"/>
  <c r="H266" i="17"/>
  <c r="H267" i="17"/>
  <c r="H268" i="17"/>
  <c r="H269" i="17"/>
  <c r="H270" i="17"/>
  <c r="H271" i="17"/>
  <c r="H272" i="17"/>
  <c r="H273" i="17"/>
  <c r="H274" i="17"/>
  <c r="H275" i="17"/>
  <c r="H276" i="17"/>
  <c r="H277" i="17"/>
  <c r="H278" i="17"/>
  <c r="H279" i="17"/>
  <c r="H3" i="17"/>
  <c r="H4" i="17"/>
  <c r="H5" i="17"/>
  <c r="H6" i="17"/>
  <c r="H7" i="17"/>
  <c r="H8" i="17"/>
  <c r="H9" i="17"/>
  <c r="H10" i="17"/>
  <c r="H11" i="17"/>
  <c r="H2" i="17"/>
</calcChain>
</file>

<file path=xl/sharedStrings.xml><?xml version="1.0" encoding="utf-8"?>
<sst xmlns="http://schemas.openxmlformats.org/spreadsheetml/2006/main" count="1658" uniqueCount="724">
  <si>
    <t>Golga2</t>
  </si>
  <si>
    <t>Steap2</t>
  </si>
  <si>
    <t>Srsf1</t>
  </si>
  <si>
    <t>Arfgap2</t>
  </si>
  <si>
    <t>Arfip2</t>
  </si>
  <si>
    <t>Lpcat2</t>
  </si>
  <si>
    <t>Fam20b</t>
  </si>
  <si>
    <t>Rnps1</t>
  </si>
  <si>
    <t>Arhgap21</t>
  </si>
  <si>
    <t>Rbm7</t>
  </si>
  <si>
    <t>Preb</t>
  </si>
  <si>
    <t>Chpt1</t>
  </si>
  <si>
    <t>Galnt13</t>
  </si>
  <si>
    <t>Gene Set</t>
  </si>
  <si>
    <t>Description</t>
  </si>
  <si>
    <t>Size</t>
  </si>
  <si>
    <t>Expect</t>
  </si>
  <si>
    <t>Ratio</t>
  </si>
  <si>
    <t>P Value</t>
  </si>
  <si>
    <t>FDR</t>
  </si>
  <si>
    <t>GO:0060341</t>
  </si>
  <si>
    <t>regulation of cellular localization</t>
  </si>
  <si>
    <t>GO:0120035</t>
  </si>
  <si>
    <t>regulation of plasma membrane bounded cell projection organization</t>
  </si>
  <si>
    <t>GO:0044456</t>
  </si>
  <si>
    <t>synapse part</t>
  </si>
  <si>
    <t>GO:0045202</t>
  </si>
  <si>
    <t>synapse</t>
  </si>
  <si>
    <t>GO:0097458</t>
  </si>
  <si>
    <t>neuron part</t>
  </si>
  <si>
    <t>GO:0098978</t>
  </si>
  <si>
    <t>glutamatergic synapse</t>
  </si>
  <si>
    <t>GO:0098794</t>
  </si>
  <si>
    <t>postsynapse</t>
  </si>
  <si>
    <t>GO:0044448</t>
  </si>
  <si>
    <t>cell cortex part</t>
  </si>
  <si>
    <t>GO:0003723</t>
  </si>
  <si>
    <t>RNA binding</t>
  </si>
  <si>
    <t>GO:0002039</t>
  </si>
  <si>
    <t>p53 binding</t>
  </si>
  <si>
    <t>GO:0042578</t>
  </si>
  <si>
    <t>phosphoric ester hydrolase activity</t>
  </si>
  <si>
    <t>GO:0016791</t>
  </si>
  <si>
    <t>phosphatase activity</t>
  </si>
  <si>
    <t>GO:0019900</t>
  </si>
  <si>
    <t>kinase binding</t>
  </si>
  <si>
    <t>GO:0140096</t>
  </si>
  <si>
    <t>catalytic activity, acting on a protein</t>
  </si>
  <si>
    <t>GO:0042802</t>
  </si>
  <si>
    <t>identical protein binding</t>
  </si>
  <si>
    <t>GO:0097001</t>
  </si>
  <si>
    <t>ceramide binding</t>
  </si>
  <si>
    <t>GO:1903827</t>
  </si>
  <si>
    <t>regulation of cellular protein localization</t>
  </si>
  <si>
    <t>GO:0031344</t>
  </si>
  <si>
    <t>regulation of cell projection organization</t>
  </si>
  <si>
    <t>GO:0050684</t>
  </si>
  <si>
    <t>regulation of mRNA processing</t>
  </si>
  <si>
    <t>GO:0044248</t>
  </si>
  <si>
    <t>cellular catabolic process</t>
  </si>
  <si>
    <t>GO:1902531</t>
  </si>
  <si>
    <t>regulation of intracellular signal transduction</t>
  </si>
  <si>
    <t>BP</t>
  </si>
  <si>
    <t>Ica1</t>
  </si>
  <si>
    <t>Srebf1</t>
  </si>
  <si>
    <t>Sap18</t>
  </si>
  <si>
    <t>Galnt6</t>
  </si>
  <si>
    <t>Pqbp1</t>
  </si>
  <si>
    <t>Pomgnt1</t>
  </si>
  <si>
    <t>Cant1</t>
  </si>
  <si>
    <t>Rab40c</t>
  </si>
  <si>
    <t>Rbmx</t>
  </si>
  <si>
    <t>Celf2</t>
  </si>
  <si>
    <t>Celf1</t>
  </si>
  <si>
    <t>Srsf6</t>
  </si>
  <si>
    <t>Man1c1</t>
  </si>
  <si>
    <t>Mob4</t>
  </si>
  <si>
    <t>Rab6a</t>
  </si>
  <si>
    <t>Stx16</t>
  </si>
  <si>
    <t>Tmem167b</t>
  </si>
  <si>
    <t>Stx18</t>
  </si>
  <si>
    <t>Tpst1</t>
  </si>
  <si>
    <t>Litaf</t>
  </si>
  <si>
    <t>Gcnt1</t>
  </si>
  <si>
    <t>Atp2c1</t>
  </si>
  <si>
    <t>Rab1a</t>
  </si>
  <si>
    <t>Events</t>
  </si>
  <si>
    <t>12 vs 3</t>
  </si>
  <si>
    <t>20 vs 3</t>
  </si>
  <si>
    <t>12 vs 6</t>
  </si>
  <si>
    <t>20 vs 6</t>
  </si>
  <si>
    <t>20 vs 12</t>
  </si>
  <si>
    <t>GO:0000380</t>
  </si>
  <si>
    <t>alternative mRNA splicing, via spliceosome</t>
  </si>
  <si>
    <t>GO:0032880</t>
  </si>
  <si>
    <t>regulation of protein localization</t>
  </si>
  <si>
    <t>GO:0000381</t>
  </si>
  <si>
    <t>regulation of alternative mRNA splicing, via spliceosome</t>
  </si>
  <si>
    <t>GO:0048024</t>
  </si>
  <si>
    <t>regulation of mRNA splicing, via spliceosome</t>
  </si>
  <si>
    <t>GO:0043933</t>
  </si>
  <si>
    <t>protein-containing complex subunit organization</t>
  </si>
  <si>
    <t>GO:0043484</t>
  </si>
  <si>
    <t>regulation of RNA splicing</t>
  </si>
  <si>
    <t>6 vs. 3 months</t>
  </si>
  <si>
    <t>Term</t>
  </si>
  <si>
    <t>Age comparison</t>
  </si>
  <si>
    <t>GO:0098831</t>
  </si>
  <si>
    <t>presynaptic active zone cytoplasmic component</t>
  </si>
  <si>
    <t>GO:0043005</t>
  </si>
  <si>
    <t>neuron projection</t>
  </si>
  <si>
    <t>GO:0099738</t>
  </si>
  <si>
    <t>cell cortex region</t>
  </si>
  <si>
    <t>GO:0044463</t>
  </si>
  <si>
    <t>cell projection part</t>
  </si>
  <si>
    <t>GO:0120038</t>
  </si>
  <si>
    <t>plasma membrane bounded cell projection part</t>
  </si>
  <si>
    <t>GO:0019904</t>
  </si>
  <si>
    <t>protein domain specific binding</t>
  </si>
  <si>
    <t>GO:0051428</t>
  </si>
  <si>
    <t>peptide hormone receptor binding</t>
  </si>
  <si>
    <t>GO:0043560</t>
  </si>
  <si>
    <t>insulin receptor substrate binding</t>
  </si>
  <si>
    <t>GO:0043021</t>
  </si>
  <si>
    <t>ribonucleoprotein complex binding</t>
  </si>
  <si>
    <t>GO:0032182</t>
  </si>
  <si>
    <t>ubiquitin-like protein binding</t>
  </si>
  <si>
    <t>CC</t>
  </si>
  <si>
    <t>MF</t>
  </si>
  <si>
    <t>12 vs. 3 month</t>
  </si>
  <si>
    <t>GO:0051172</t>
  </si>
  <si>
    <t>negative regulation of nitrogen compound metabolic process</t>
  </si>
  <si>
    <t>GO:0033157</t>
  </si>
  <si>
    <t>regulation of intracellular protein transport</t>
  </si>
  <si>
    <t>GO:1903311</t>
  </si>
  <si>
    <t>regulation of mRNA metabolic process</t>
  </si>
  <si>
    <t>GO:0045786</t>
  </si>
  <si>
    <t>negative regulation of cell cycle</t>
  </si>
  <si>
    <t>GO:0003729</t>
  </si>
  <si>
    <t>mRNA binding</t>
  </si>
  <si>
    <t>GO:0042803</t>
  </si>
  <si>
    <t>protein homodimerization activity</t>
  </si>
  <si>
    <t>GO:0008379</t>
  </si>
  <si>
    <t>thioredoxin peroxidase activity</t>
  </si>
  <si>
    <t>GO:0016209</t>
  </si>
  <si>
    <t>antioxidant activity</t>
  </si>
  <si>
    <t>GO:0003677</t>
  </si>
  <si>
    <t>DNA binding</t>
  </si>
  <si>
    <t>GO:0046983</t>
  </si>
  <si>
    <t>protein dimerization activity</t>
  </si>
  <si>
    <t>GO:0098984</t>
  </si>
  <si>
    <t>neuron to neuron synapse</t>
  </si>
  <si>
    <t>GO:0014069</t>
  </si>
  <si>
    <t>postsynaptic density</t>
  </si>
  <si>
    <t>GO:0099572</t>
  </si>
  <si>
    <t>postsynaptic specialization</t>
  </si>
  <si>
    <t>GO:0032279</t>
  </si>
  <si>
    <t>asymmetric synapse</t>
  </si>
  <si>
    <t>GO:0030425</t>
  </si>
  <si>
    <t>dendrite</t>
  </si>
  <si>
    <t>GO:0097447</t>
  </si>
  <si>
    <t>dendritic tree</t>
  </si>
  <si>
    <t>20 vs. 3 months</t>
  </si>
  <si>
    <t>GO:0006446</t>
  </si>
  <si>
    <t>regulation of translational initiation</t>
  </si>
  <si>
    <t>GO:1903829</t>
  </si>
  <si>
    <t>positive regulation of cellular protein localization</t>
  </si>
  <si>
    <t>GO:0010256</t>
  </si>
  <si>
    <t>endomembrane system organization</t>
  </si>
  <si>
    <t>GO:0009056</t>
  </si>
  <si>
    <t>catabolic process</t>
  </si>
  <si>
    <t>GO:0051129</t>
  </si>
  <si>
    <t>negative regulation of cellular component organization</t>
  </si>
  <si>
    <t>GO:0048709</t>
  </si>
  <si>
    <t>oligodendrocyte differentiation</t>
  </si>
  <si>
    <t>GO:1901566</t>
  </si>
  <si>
    <t>organonitrogen compound biosynthetic process</t>
  </si>
  <si>
    <t>GO:0006413</t>
  </si>
  <si>
    <t>translational initiation</t>
  </si>
  <si>
    <t>GO:0005739</t>
  </si>
  <si>
    <t>mitochondrion</t>
  </si>
  <si>
    <t>GO:0016272</t>
  </si>
  <si>
    <t>prefoldin complex</t>
  </si>
  <si>
    <t>GO:0044429</t>
  </si>
  <si>
    <t>mitochondrial part</t>
  </si>
  <si>
    <t>GO:0048471</t>
  </si>
  <si>
    <t>perinuclear region of cytoplasm</t>
  </si>
  <si>
    <t>GO:0043196</t>
  </si>
  <si>
    <t>varicosity</t>
  </si>
  <si>
    <t>GO:0140103</t>
  </si>
  <si>
    <t>catalytic activity, acting on a glycoprotein</t>
  </si>
  <si>
    <t>GO:0031369</t>
  </si>
  <si>
    <t>translation initiation factor binding</t>
  </si>
  <si>
    <t>GO:0008135</t>
  </si>
  <si>
    <t>translation factor activity, RNA binding</t>
  </si>
  <si>
    <t>GO:0019901</t>
  </si>
  <si>
    <t>protein kinase binding</t>
  </si>
  <si>
    <t>GO:0032454</t>
  </si>
  <si>
    <t>histone demethylase activity (H3-K9 specific)</t>
  </si>
  <si>
    <t>GO:0071705</t>
  </si>
  <si>
    <t>nitrogen compound transport</t>
  </si>
  <si>
    <t>GO:0042886</t>
  </si>
  <si>
    <t>amide transport</t>
  </si>
  <si>
    <t>GO:0090312</t>
  </si>
  <si>
    <t>positive regulation of protein deacetylation</t>
  </si>
  <si>
    <t>GO:0022604</t>
  </si>
  <si>
    <t>regulation of cell morphogenesis</t>
  </si>
  <si>
    <t>GO:0099072</t>
  </si>
  <si>
    <t>regulation of postsynaptic membrane neurotransmitter receptor levels</t>
  </si>
  <si>
    <t>12 vs. 6 months</t>
  </si>
  <si>
    <t>GO:0008047</t>
  </si>
  <si>
    <t>enzyme activator activity</t>
  </si>
  <si>
    <t>GO:0030234</t>
  </si>
  <si>
    <t>enzyme regulator activity</t>
  </si>
  <si>
    <t>GO:0005225</t>
  </si>
  <si>
    <t>volume-sensitive anion channel activity</t>
  </si>
  <si>
    <t>GO:0016740</t>
  </si>
  <si>
    <t>transferase activity</t>
  </si>
  <si>
    <t>GO:0030552</t>
  </si>
  <si>
    <t>cAMP binding</t>
  </si>
  <si>
    <t>GO:0004601</t>
  </si>
  <si>
    <t>peroxidase activity</t>
  </si>
  <si>
    <t>GO:0016684</t>
  </si>
  <si>
    <t>oxidoreductase activity, acting on peroxide as acceptor</t>
  </si>
  <si>
    <t>GO:0051920</t>
  </si>
  <si>
    <t>peroxiredoxin activity</t>
  </si>
  <si>
    <t>GO:0036477</t>
  </si>
  <si>
    <t>somatodendritic compartment</t>
  </si>
  <si>
    <t>GO:0044297</t>
  </si>
  <si>
    <t>cell body</t>
  </si>
  <si>
    <t>GO:0031984</t>
  </si>
  <si>
    <t>organelle subcompartment</t>
  </si>
  <si>
    <t>GO:0043025</t>
  </si>
  <si>
    <t>neuronal cell body</t>
  </si>
  <si>
    <t>GO:0098588</t>
  </si>
  <si>
    <t>bounding membrane of organelle</t>
  </si>
  <si>
    <t>GO:0030424</t>
  </si>
  <si>
    <t>axon</t>
  </si>
  <si>
    <t>GO:0043197</t>
  </si>
  <si>
    <t>dendritic spine</t>
  </si>
  <si>
    <t>GO:0044309</t>
  </si>
  <si>
    <t>neuron spine</t>
  </si>
  <si>
    <t>GO:0098590</t>
  </si>
  <si>
    <t>plasma membrane region</t>
  </si>
  <si>
    <t>20 vs. 6 months</t>
  </si>
  <si>
    <t>GO:0034613</t>
  </si>
  <si>
    <t>cellular protein localization</t>
  </si>
  <si>
    <t>GO:0070727</t>
  </si>
  <si>
    <t>cellular macromolecule localization</t>
  </si>
  <si>
    <t>GO:0008654</t>
  </si>
  <si>
    <t>phospholipid biosynthetic process</t>
  </si>
  <si>
    <t>GO:0097164</t>
  </si>
  <si>
    <t>ammonium ion metabolic process</t>
  </si>
  <si>
    <t>GO:0045454</t>
  </si>
  <si>
    <t>cell redox homeostasis</t>
  </si>
  <si>
    <t>GO:0031345</t>
  </si>
  <si>
    <t>negative regulation of cell projection organization</t>
  </si>
  <si>
    <t>GO:0005794</t>
  </si>
  <si>
    <t>Golgi apparatus</t>
  </si>
  <si>
    <t>GO:0030133</t>
  </si>
  <si>
    <t>transport vesicle</t>
  </si>
  <si>
    <t>GO:0031967</t>
  </si>
  <si>
    <t>organelle envelope</t>
  </si>
  <si>
    <t>GO:0031975</t>
  </si>
  <si>
    <t>envelope</t>
  </si>
  <si>
    <t>GO:0005802</t>
  </si>
  <si>
    <t>trans-Golgi network</t>
  </si>
  <si>
    <t>GO:0030136</t>
  </si>
  <si>
    <t>clathrin-coated vesicle</t>
  </si>
  <si>
    <t>GO:0005758</t>
  </si>
  <si>
    <t>mitochondrial intermembrane space</t>
  </si>
  <si>
    <t>GO:0043495</t>
  </si>
  <si>
    <t>protein membrane anchor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9210</t>
  </si>
  <si>
    <t>kinase inhibitor activity</t>
  </si>
  <si>
    <t>GO:0070728</t>
  </si>
  <si>
    <t>leucine binding</t>
  </si>
  <si>
    <t>GO:0019843</t>
  </si>
  <si>
    <t>rRNA binding</t>
  </si>
  <si>
    <t>20 vs. 12 months</t>
  </si>
  <si>
    <t>GO:0051649</t>
  </si>
  <si>
    <t>establishment of localization in cell</t>
  </si>
  <si>
    <t>GO:0046907</t>
  </si>
  <si>
    <t>intracellular transport</t>
  </si>
  <si>
    <t>GO:0051301</t>
  </si>
  <si>
    <t>cell division</t>
  </si>
  <si>
    <t>GO:0021549</t>
  </si>
  <si>
    <t>cerebellum development</t>
  </si>
  <si>
    <t>GO:0032386</t>
  </si>
  <si>
    <t>regulation of intracellular transport</t>
  </si>
  <si>
    <t>GO:0007049</t>
  </si>
  <si>
    <t>cell cycle</t>
  </si>
  <si>
    <t>GO:0099503</t>
  </si>
  <si>
    <t>secretory vesicle</t>
  </si>
  <si>
    <t>GO:0070382</t>
  </si>
  <si>
    <t>exocytic vesicle</t>
  </si>
  <si>
    <t>GO:0008021</t>
  </si>
  <si>
    <t>synaptic vesicle</t>
  </si>
  <si>
    <t>GO:0098793</t>
  </si>
  <si>
    <t>presynapse</t>
  </si>
  <si>
    <t>GO:0000139</t>
  </si>
  <si>
    <t>Golgi membrane</t>
  </si>
  <si>
    <t>GO:0005819</t>
  </si>
  <si>
    <t>spindle</t>
  </si>
  <si>
    <t>GO:0000151</t>
  </si>
  <si>
    <t>ubiquitin ligase complex</t>
  </si>
  <si>
    <t>GO:0097227</t>
  </si>
  <si>
    <t>sperm annulus</t>
  </si>
  <si>
    <t>GO:0098791</t>
  </si>
  <si>
    <t>Golgi subcompartment</t>
  </si>
  <si>
    <t>GO:0044431</t>
  </si>
  <si>
    <t>Golgi apparatus part</t>
  </si>
  <si>
    <t>GO:0005856</t>
  </si>
  <si>
    <t>cytoskeleton</t>
  </si>
  <si>
    <t>GO:0043204</t>
  </si>
  <si>
    <t>perikaryon</t>
  </si>
  <si>
    <t>GO:0000164</t>
  </si>
  <si>
    <t>protein phosphatase type 1 complex</t>
  </si>
  <si>
    <t>GO:1902494</t>
  </si>
  <si>
    <t>catalytic complex</t>
  </si>
  <si>
    <t>GO:0031410</t>
  </si>
  <si>
    <t>cytoplasmic vesicle</t>
  </si>
  <si>
    <t>GO:0097708</t>
  </si>
  <si>
    <t>intracellular vesicle</t>
  </si>
  <si>
    <t>GO:0044432</t>
  </si>
  <si>
    <t>endoplasmic reticulum part</t>
  </si>
  <si>
    <t>GO:0019005</t>
  </si>
  <si>
    <t>SCF ubiquitin ligase complex</t>
  </si>
  <si>
    <t>GO:0005940</t>
  </si>
  <si>
    <t>septin ring</t>
  </si>
  <si>
    <t>GO:0031105</t>
  </si>
  <si>
    <t>septin complex</t>
  </si>
  <si>
    <t>GO:0048786</t>
  </si>
  <si>
    <t>presynaptic active zone</t>
  </si>
  <si>
    <t>GO:0048788</t>
  </si>
  <si>
    <t>cytoskeleton of presynaptic active zone</t>
  </si>
  <si>
    <t>GO:0031252</t>
  </si>
  <si>
    <t>cell leading edge</t>
  </si>
  <si>
    <t>GO:0031253</t>
  </si>
  <si>
    <t>cell projection membrane</t>
  </si>
  <si>
    <t>GO:0030863</t>
  </si>
  <si>
    <t>cortical cytoskeleton</t>
  </si>
  <si>
    <t>GO:0019898</t>
  </si>
  <si>
    <t>extrinsic component of membrane</t>
  </si>
  <si>
    <t>GO:0005782</t>
  </si>
  <si>
    <t>peroxisomal matrix</t>
  </si>
  <si>
    <t>GO:0031907</t>
  </si>
  <si>
    <t>microbody lumen</t>
  </si>
  <si>
    <t>GO:0005938</t>
  </si>
  <si>
    <t>cell cortex</t>
  </si>
  <si>
    <t>GO:0099569</t>
  </si>
  <si>
    <t>presynaptic cytoskeleton</t>
  </si>
  <si>
    <t>GO:0099568</t>
  </si>
  <si>
    <t>cytoplasmic region</t>
  </si>
  <si>
    <t>GO:0031966</t>
  </si>
  <si>
    <t>mitochondrial membrane</t>
  </si>
  <si>
    <t>GO:0008180</t>
  </si>
  <si>
    <t>COP9 signalosome</t>
  </si>
  <si>
    <t>GO:0005730</t>
  </si>
  <si>
    <t>nucleolus</t>
  </si>
  <si>
    <t>GO:0005777</t>
  </si>
  <si>
    <t>peroxisome</t>
  </si>
  <si>
    <t>GO:0042579</t>
  </si>
  <si>
    <t>microbody</t>
  </si>
  <si>
    <t>GO:0016607</t>
  </si>
  <si>
    <t>nuclear speck</t>
  </si>
  <si>
    <t>GO:0044451</t>
  </si>
  <si>
    <t>nucleoplasm part</t>
  </si>
  <si>
    <t>GO:0097060</t>
  </si>
  <si>
    <t>synaptic membrane</t>
  </si>
  <si>
    <t>GO:0030663</t>
  </si>
  <si>
    <t>COPI-coated vesicle membrane</t>
  </si>
  <si>
    <t>GO:0044427</t>
  </si>
  <si>
    <t>chromosomal part</t>
  </si>
  <si>
    <t>GO:0031982</t>
  </si>
  <si>
    <t>vesicle</t>
  </si>
  <si>
    <t>GO:0044438</t>
  </si>
  <si>
    <t>microbody part</t>
  </si>
  <si>
    <t>GO:0044439</t>
  </si>
  <si>
    <t>peroxisomal part</t>
  </si>
  <si>
    <t>GO:0043194</t>
  </si>
  <si>
    <t>axon initial segment</t>
  </si>
  <si>
    <t>GO:0001726</t>
  </si>
  <si>
    <t>ruffle</t>
  </si>
  <si>
    <t>GO:0044325</t>
  </si>
  <si>
    <t>ion channel binding</t>
  </si>
  <si>
    <t>GO:0043130</t>
  </si>
  <si>
    <t>ubiquitin binding</t>
  </si>
  <si>
    <t>GO:0070064</t>
  </si>
  <si>
    <t>proline-rich region binding</t>
  </si>
  <si>
    <t>GO:0008234</t>
  </si>
  <si>
    <t>cysteine-type peptidase activity</t>
  </si>
  <si>
    <t>GO:0098882</t>
  </si>
  <si>
    <t>structural constituent of presynaptic active zone</t>
  </si>
  <si>
    <t>GO:0040008</t>
  </si>
  <si>
    <t>regulation of growth</t>
  </si>
  <si>
    <t>GO:0040007</t>
  </si>
  <si>
    <t>growth</t>
  </si>
  <si>
    <t>GO:0005980</t>
  </si>
  <si>
    <t>glycogen catabolic process</t>
  </si>
  <si>
    <t>GO:0009251</t>
  </si>
  <si>
    <t>glucan catabolic process</t>
  </si>
  <si>
    <t>GO:0044247</t>
  </si>
  <si>
    <t>cellular polysaccharide catabolic process</t>
  </si>
  <si>
    <t>GO:0046716</t>
  </si>
  <si>
    <t>muscle cell cellular homeostasis</t>
  </si>
  <si>
    <t>GO:0000272</t>
  </si>
  <si>
    <t>polysaccharide catabolic process</t>
  </si>
  <si>
    <t>GO:1902533</t>
  </si>
  <si>
    <t>positive regulation of intracellular signal transduction</t>
  </si>
  <si>
    <t>GO:0046133</t>
  </si>
  <si>
    <t>pyrimidine ribonucleoside catabolic process</t>
  </si>
  <si>
    <t>GO:0006376</t>
  </si>
  <si>
    <t>mRNA splice site selection</t>
  </si>
  <si>
    <t>GO:0030335</t>
  </si>
  <si>
    <t>positive regulation of cell migration</t>
  </si>
  <si>
    <t>GO:0030061</t>
  </si>
  <si>
    <t>mitochondrial crista</t>
  </si>
  <si>
    <t>GO:0098845</t>
  </si>
  <si>
    <t>postsynaptic endosome</t>
  </si>
  <si>
    <t>GO:0005721</t>
  </si>
  <si>
    <t>pericentric heterochromatin</t>
  </si>
  <si>
    <t>GO:0050699</t>
  </si>
  <si>
    <t>WW domain binding</t>
  </si>
  <si>
    <t>GO:0005088</t>
  </si>
  <si>
    <t>Ras guanyl-nucleotide exchange factor activity</t>
  </si>
  <si>
    <t>GO:0008195</t>
  </si>
  <si>
    <t>phosphatidate phosphatase activity</t>
  </si>
  <si>
    <t>GO:0005085</t>
  </si>
  <si>
    <t>guanyl-nucleotide exchange factor activity</t>
  </si>
  <si>
    <t>GO:0035173</t>
  </si>
  <si>
    <t>histone kinase activity</t>
  </si>
  <si>
    <t>GO:0070300</t>
  </si>
  <si>
    <t>phosphatidic acid binding</t>
  </si>
  <si>
    <t>GO:0031489</t>
  </si>
  <si>
    <t>myosin V binding</t>
  </si>
  <si>
    <t>GO:0000245</t>
  </si>
  <si>
    <t>spliceosomal complex assembly</t>
  </si>
  <si>
    <t>GO:0060717</t>
  </si>
  <si>
    <t>chorion development</t>
  </si>
  <si>
    <t>GO:0046825</t>
  </si>
  <si>
    <t>regulation of protein export from nucleus</t>
  </si>
  <si>
    <t>GO:0000075</t>
  </si>
  <si>
    <t>cell cycle checkpoint</t>
  </si>
  <si>
    <t>GO:0005719</t>
  </si>
  <si>
    <t>nuclear euchromatin</t>
  </si>
  <si>
    <t>GO:0044327</t>
  </si>
  <si>
    <t>dendritic spine head</t>
  </si>
  <si>
    <t>GO:0008097</t>
  </si>
  <si>
    <t>5S rRNA binding</t>
  </si>
  <si>
    <t>GO:0008092</t>
  </si>
  <si>
    <t>cytoskeletal protein binding</t>
  </si>
  <si>
    <t>GO:0007264</t>
  </si>
  <si>
    <t>small GTPase mediated signal transduction</t>
  </si>
  <si>
    <t>GO:0007265</t>
  </si>
  <si>
    <t>Ras protein signal transduction</t>
  </si>
  <si>
    <t>GO:0016577</t>
  </si>
  <si>
    <t>histone demethylation</t>
  </si>
  <si>
    <t>GO:0070988</t>
  </si>
  <si>
    <t>demethylation</t>
  </si>
  <si>
    <t>GO:0006482</t>
  </si>
  <si>
    <t>protein demethylation</t>
  </si>
  <si>
    <t>GO:0008214</t>
  </si>
  <si>
    <t>protein dealkylation</t>
  </si>
  <si>
    <t>GO:0007289</t>
  </si>
  <si>
    <t>spermatid nucleus differentiation</t>
  </si>
  <si>
    <t>GO:0070305</t>
  </si>
  <si>
    <t>response to cGMP</t>
  </si>
  <si>
    <t>GO:0051489</t>
  </si>
  <si>
    <t>regulation of filopodium assembly</t>
  </si>
  <si>
    <t>GO:0051260</t>
  </si>
  <si>
    <t>protein homooligomerization</t>
  </si>
  <si>
    <t>GO:0000149</t>
  </si>
  <si>
    <t>SNARE binding</t>
  </si>
  <si>
    <t>GO:0019905</t>
  </si>
  <si>
    <t>syntaxin binding</t>
  </si>
  <si>
    <t>GO:0048037</t>
  </si>
  <si>
    <t>cofactor binding</t>
  </si>
  <si>
    <t>GO:0004674</t>
  </si>
  <si>
    <t>protein serine/threonine kinase activity</t>
  </si>
  <si>
    <t>GO:0010517</t>
  </si>
  <si>
    <t>regulation of phospholipase activity</t>
  </si>
  <si>
    <t>GO:0031584</t>
  </si>
  <si>
    <t>activation of phospholipase D activity</t>
  </si>
  <si>
    <t>GO:0045744</t>
  </si>
  <si>
    <t>negative regulation of G protein-coupled receptor signaling pathway</t>
  </si>
  <si>
    <t>GO:0051223</t>
  </si>
  <si>
    <t>regulation of protein transport</t>
  </si>
  <si>
    <t>GO:0010044</t>
  </si>
  <si>
    <t>response to aluminum ion</t>
  </si>
  <si>
    <t>GO:0000407</t>
  </si>
  <si>
    <t>phagophore assembly site</t>
  </si>
  <si>
    <t>GO:0000813</t>
  </si>
  <si>
    <t>ESCRT I complex</t>
  </si>
  <si>
    <t>GO:0005776</t>
  </si>
  <si>
    <t>autophagosome</t>
  </si>
  <si>
    <t>GO:0005743</t>
  </si>
  <si>
    <t>mitochondrial inner membrane</t>
  </si>
  <si>
    <t>GO:0016323</t>
  </si>
  <si>
    <t>basolateral plasma membrane</t>
  </si>
  <si>
    <t>GO:0016842</t>
  </si>
  <si>
    <t>amidine-lyase activity</t>
  </si>
  <si>
    <t>GO:0016840</t>
  </si>
  <si>
    <t>carbon-nitrogen lyase activity</t>
  </si>
  <si>
    <t>GO:0035497</t>
  </si>
  <si>
    <t>cAMP response element binding</t>
  </si>
  <si>
    <t>GO:0031625</t>
  </si>
  <si>
    <t>ubiquitin protein ligase binding</t>
  </si>
  <si>
    <t>GO:0008301</t>
  </si>
  <si>
    <t>DNA binding, bending</t>
  </si>
  <si>
    <t>GO:0051573</t>
  </si>
  <si>
    <t>negative regulation of histone H3-K9 methylation</t>
  </si>
  <si>
    <t>GO:0033169</t>
  </si>
  <si>
    <t>histone H3-K9 demethylation</t>
  </si>
  <si>
    <t>GO:0048710</t>
  </si>
  <si>
    <t>regulation of astrocyte differentiation</t>
  </si>
  <si>
    <t>GO:0048711</t>
  </si>
  <si>
    <t>positive regulation of astrocyte differentiation</t>
  </si>
  <si>
    <t>GO:0000730</t>
  </si>
  <si>
    <t>DNA recombinase assembly</t>
  </si>
  <si>
    <t>GO:0090735</t>
  </si>
  <si>
    <t>DNA repair complex assembly</t>
  </si>
  <si>
    <t>Genes/IDs</t>
  </si>
  <si>
    <t>GO:0005813</t>
  </si>
  <si>
    <t>centrosome</t>
  </si>
  <si>
    <t>GO:0015630</t>
  </si>
  <si>
    <t>microtubule cytoskeleton</t>
  </si>
  <si>
    <t>GO:0016363</t>
  </si>
  <si>
    <t>nuclear matrix</t>
  </si>
  <si>
    <t>GO:0000922</t>
  </si>
  <si>
    <t>spindle pole</t>
  </si>
  <si>
    <t>GO:0046625</t>
  </si>
  <si>
    <t>sphingolipid binding</t>
  </si>
  <si>
    <t>GO:0032452</t>
  </si>
  <si>
    <t>histone demethylase activity</t>
  </si>
  <si>
    <t>GO:0043208</t>
  </si>
  <si>
    <t>glycosphingolipid binding</t>
  </si>
  <si>
    <t>GO:0051020</t>
  </si>
  <si>
    <t>GTPase binding</t>
  </si>
  <si>
    <t>GO:0051864</t>
  </si>
  <si>
    <t>histone demethylase activity (H3-K36 specific)</t>
  </si>
  <si>
    <t>GO:0032451</t>
  </si>
  <si>
    <t>demethylase activity</t>
  </si>
  <si>
    <t>GO:0003231</t>
  </si>
  <si>
    <t>cardiac ventricle development</t>
  </si>
  <si>
    <t>GO:0003281</t>
  </si>
  <si>
    <t>ventricular septum development</t>
  </si>
  <si>
    <t>GO:1990748</t>
  </si>
  <si>
    <t>cellular detoxification</t>
  </si>
  <si>
    <t>GO:0098754</t>
  </si>
  <si>
    <t>detoxification</t>
  </si>
  <si>
    <t>GO:0003205</t>
  </si>
  <si>
    <t>cardiac chamber development</t>
  </si>
  <si>
    <t>GO:0006595</t>
  </si>
  <si>
    <t>polyamine metabolic process</t>
  </si>
  <si>
    <t>GO:0006576</t>
  </si>
  <si>
    <t>cellular biogenic amine metabolic process</t>
  </si>
  <si>
    <t>GO:0006890</t>
  </si>
  <si>
    <t>retrograde vesicle-mediated transport, Golgi to ER</t>
  </si>
  <si>
    <t>GO:0004602</t>
  </si>
  <si>
    <t>glutathione peroxidase activity</t>
  </si>
  <si>
    <t>GO:0003714</t>
  </si>
  <si>
    <t>transcription corepressor activity</t>
  </si>
  <si>
    <t>GO:0098772</t>
  </si>
  <si>
    <t>molecular function regulator</t>
  </si>
  <si>
    <t>GO:0016758</t>
  </si>
  <si>
    <t>transferase activity, transferring hexosyl groups</t>
  </si>
  <si>
    <t>GO:0005740</t>
  </si>
  <si>
    <t>mitochondrial envelope</t>
  </si>
  <si>
    <t>GO:0005789</t>
  </si>
  <si>
    <t>endoplasmic reticulum membrane</t>
  </si>
  <si>
    <t>GO:0098827</t>
  </si>
  <si>
    <t>endoplasmic reticulum subcompartment</t>
  </si>
  <si>
    <t>GO:0042175</t>
  </si>
  <si>
    <t>nuclear outer membrane-endoplasmic reticulum membrane network</t>
  </si>
  <si>
    <t>GO:0006886</t>
  </si>
  <si>
    <t>intracellular protein transport</t>
  </si>
  <si>
    <t>GO:0032388</t>
  </si>
  <si>
    <t>positive regulation of intracellular transport</t>
  </si>
  <si>
    <t>GO:0090316</t>
  </si>
  <si>
    <t>positive regulation of intracellular protein transport</t>
  </si>
  <si>
    <t>GO:0001778</t>
  </si>
  <si>
    <t>plasma membrane repair</t>
  </si>
  <si>
    <t>GO:0030551</t>
  </si>
  <si>
    <t>cyclic nucleotide binding</t>
  </si>
  <si>
    <t>GO:0047555</t>
  </si>
  <si>
    <t>3',5'-cyclic-GMP phosphodiesterase activity</t>
  </si>
  <si>
    <t>GO:0003746</t>
  </si>
  <si>
    <t>translation elongation factor activity</t>
  </si>
  <si>
    <t>GO:0000791</t>
  </si>
  <si>
    <t>euchromatin</t>
  </si>
  <si>
    <t>GO:0036464</t>
  </si>
  <si>
    <t>cytoplasmic ribonucleoprotein granule</t>
  </si>
  <si>
    <t>GO:0022037</t>
  </si>
  <si>
    <t>metencephalon development</t>
  </si>
  <si>
    <t>GO:0010642</t>
  </si>
  <si>
    <t>negative regulation of platelet-derived growth factor receptor signaling pathway</t>
  </si>
  <si>
    <t>GO:0090087</t>
  </si>
  <si>
    <t>regulation of peptide transport</t>
  </si>
  <si>
    <t>GO:0030902</t>
  </si>
  <si>
    <t>hindbrain development</t>
  </si>
  <si>
    <t>GO:0099635</t>
  </si>
  <si>
    <t>voltage-gated calcium channel activity involved in positive regulation of presynaptic cytosolic calcium levels</t>
  </si>
  <si>
    <t>GO:0016491</t>
  </si>
  <si>
    <t>oxidoreductase activity</t>
  </si>
  <si>
    <t>GO:0045017</t>
  </si>
  <si>
    <t>glycerolipid biosynthetic process</t>
  </si>
  <si>
    <t>GO:0045472</t>
  </si>
  <si>
    <t>response to ether</t>
  </si>
  <si>
    <t>GO:0017001</t>
  </si>
  <si>
    <t>antibiotic catabolic process</t>
  </si>
  <si>
    <t>GO:0031175</t>
  </si>
  <si>
    <t>neuron projection development</t>
  </si>
  <si>
    <t>GO:0042744</t>
  </si>
  <si>
    <t>hydrogen peroxide catabolic process</t>
  </si>
  <si>
    <t>GO:0033239</t>
  </si>
  <si>
    <t>negative regulation of cellular amine metabolic process</t>
  </si>
  <si>
    <t>GO:0005787</t>
  </si>
  <si>
    <t>signal peptidase complex</t>
  </si>
  <si>
    <t>GO:0042826</t>
  </si>
  <si>
    <t>histone deacetylase binding</t>
  </si>
  <si>
    <t>GO:0004693</t>
  </si>
  <si>
    <t>cyclin-dependent protein serine/threonine kinase activity</t>
  </si>
  <si>
    <t>GO:0097472</t>
  </si>
  <si>
    <t>cyclin-dependent protein kinase activity</t>
  </si>
  <si>
    <t>GO:0017022</t>
  </si>
  <si>
    <t>myosin binding</t>
  </si>
  <si>
    <t>GO:0008327</t>
  </si>
  <si>
    <t>methyl-CpG binding</t>
  </si>
  <si>
    <t>GO:0019784</t>
  </si>
  <si>
    <t>NEDD8-specific protease activity</t>
  </si>
  <si>
    <t>GO:0097320</t>
  </si>
  <si>
    <t>plasma membrane tubulation</t>
  </si>
  <si>
    <t>GO:0006273</t>
  </si>
  <si>
    <t>lagging strand elongation</t>
  </si>
  <si>
    <t>GO:1903525</t>
  </si>
  <si>
    <t>regulation of membrane tubulation</t>
  </si>
  <si>
    <t>GO:0071709</t>
  </si>
  <si>
    <t>membrane assembly</t>
  </si>
  <si>
    <t>GO:0006271</t>
  </si>
  <si>
    <t>DNA strand elongation involved in DNA replication</t>
  </si>
  <si>
    <t>GO:0070544</t>
  </si>
  <si>
    <t>histone H3-K36 demethylation</t>
  </si>
  <si>
    <t>GO:0000138</t>
  </si>
  <si>
    <t>Golgi trans cisterna</t>
  </si>
  <si>
    <t>GO:0044452</t>
  </si>
  <si>
    <t>nucleolar part</t>
  </si>
  <si>
    <t>GO:0001650</t>
  </si>
  <si>
    <t>fibrillar center</t>
  </si>
  <si>
    <t>GO:0030027</t>
  </si>
  <si>
    <t>lamellipodium</t>
  </si>
  <si>
    <t>GO:0005759</t>
  </si>
  <si>
    <t>mitochondrial matrix</t>
  </si>
  <si>
    <t>GO:0016747</t>
  </si>
  <si>
    <t>transferase activity, transferring acyl groups other than amino-acyl groups</t>
  </si>
  <si>
    <t>GO:0016746</t>
  </si>
  <si>
    <t>transferase activity, transferring acyl groups</t>
  </si>
  <si>
    <t>GO:0005164</t>
  </si>
  <si>
    <t>tumor necrosis factor receptor binding</t>
  </si>
  <si>
    <t>GO:0030957</t>
  </si>
  <si>
    <t>Tat protein binding</t>
  </si>
  <si>
    <t>GO:0032813</t>
  </si>
  <si>
    <t>tumor necrosis factor receptor superfamily binding</t>
  </si>
  <si>
    <t>GO:1902115</t>
  </si>
  <si>
    <t>regulation of organelle assembly</t>
  </si>
  <si>
    <t>GO:0034622</t>
  </si>
  <si>
    <t>cellular protein-containing complex assembly</t>
  </si>
  <si>
    <t>GO:0015631</t>
  </si>
  <si>
    <t>tubulin binding</t>
  </si>
  <si>
    <t>GO:0072341</t>
  </si>
  <si>
    <t>modified amino acid binding</t>
  </si>
  <si>
    <t>GO:0061631</t>
  </si>
  <si>
    <t>ubiquitin conjugating enzyme activity</t>
  </si>
  <si>
    <t>GO:1990234</t>
  </si>
  <si>
    <t>transferase complex</t>
  </si>
  <si>
    <t>GO:0044430</t>
  </si>
  <si>
    <t>cytoskeletal part</t>
  </si>
  <si>
    <t>GO:0034399</t>
  </si>
  <si>
    <t>nuclear periphery</t>
  </si>
  <si>
    <t>No. Genes</t>
  </si>
  <si>
    <t>CUGBP, Elav-like family member 1</t>
  </si>
  <si>
    <t>CUGBP, Elav-like family member 2</t>
  </si>
  <si>
    <t>polyglutamine binding protein 1</t>
  </si>
  <si>
    <t>RNA binding motif protein 7</t>
  </si>
  <si>
    <t>RNA binding motif protein, X chromosome</t>
  </si>
  <si>
    <t>ribonucleic acid binding protein S1</t>
  </si>
  <si>
    <t>Sin3-associated polypeptide 18</t>
  </si>
  <si>
    <t>serine/arginine-rich splicing factor 1</t>
  </si>
  <si>
    <t>serine/arginine-rich splicing factor 6</t>
  </si>
  <si>
    <t>ADP-ribosylation factor GTPase activating protein 2</t>
  </si>
  <si>
    <t>ADP-ribosylation factor interacting protein 2</t>
  </si>
  <si>
    <t>Rho GTPase activating protein 21</t>
  </si>
  <si>
    <t>ATPase, Ca++-sequestering</t>
  </si>
  <si>
    <t>calcium activated nucleotidase 1</t>
  </si>
  <si>
    <t>choline phosphotransferase 1</t>
  </si>
  <si>
    <t>family with sequence similarity 20, member B</t>
  </si>
  <si>
    <t>polypeptide N-acetylgalactosaminyltransferase 13</t>
  </si>
  <si>
    <t>polypeptide N-acetylgalactosaminyltransferase 6</t>
  </si>
  <si>
    <t>glucosaminyl (N-acetyl) transferase 1, core 2</t>
  </si>
  <si>
    <t>golgi autoantigen, golgin subfamily a, 2</t>
  </si>
  <si>
    <t>islet cell autoantigen 1</t>
  </si>
  <si>
    <t>LPS-induced TN factor</t>
  </si>
  <si>
    <t>lysophosphatidylcholine acyltransferase 2</t>
  </si>
  <si>
    <t>mannosidase, alpha, class 1C, member 1</t>
  </si>
  <si>
    <t>MOB family member 4, phocein</t>
  </si>
  <si>
    <t>protein O-linked mannose beta 1,2-N-acetylglucosaminyltransferase</t>
  </si>
  <si>
    <t>prolactin regulatory element binding</t>
  </si>
  <si>
    <t>RAB1A, member RAS oncogene family</t>
  </si>
  <si>
    <t>Rab40C, member RAS oncogene family</t>
  </si>
  <si>
    <t>RAB6A, member RAS oncogene family</t>
  </si>
  <si>
    <t>sterol regulatory element binding transcription factor 1</t>
  </si>
  <si>
    <t>six transmembrane epithelial antigen of prostate 2</t>
  </si>
  <si>
    <t>syntaxin 16</t>
  </si>
  <si>
    <t>syntaxin 18</t>
  </si>
  <si>
    <t>transmembrane protein 167B</t>
  </si>
  <si>
    <t>protein-tyrosine sulfotransferase 1</t>
  </si>
  <si>
    <t>6 vs 3</t>
  </si>
  <si>
    <t>Time [months]</t>
  </si>
  <si>
    <t>Transcriptome (Ts)</t>
  </si>
  <si>
    <t>Translatome (Ps)</t>
  </si>
  <si>
    <t>All: Ts &amp; PS</t>
  </si>
  <si>
    <t>Overlap (Ts &amp; 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6">
    <xf numFmtId="0" fontId="0" fillId="0" borderId="0" xfId="0"/>
    <xf numFmtId="0" fontId="16" fillId="0" borderId="0" xfId="0" applyFont="1"/>
    <xf numFmtId="0" fontId="14" fillId="0" borderId="0" xfId="0" applyFont="1"/>
    <xf numFmtId="0" fontId="18" fillId="0" borderId="0" xfId="42"/>
    <xf numFmtId="11" fontId="14" fillId="0" borderId="0" xfId="0" applyNumberFormat="1" applyFont="1"/>
    <xf numFmtId="1" fontId="14" fillId="0" borderId="0" xfId="0" applyNumberFormat="1" applyFont="1"/>
    <xf numFmtId="1" fontId="0" fillId="0" borderId="0" xfId="0" applyNumberFormat="1"/>
    <xf numFmtId="0" fontId="16" fillId="35" borderId="0" xfId="0" applyFont="1" applyFill="1"/>
    <xf numFmtId="0" fontId="14" fillId="36" borderId="0" xfId="0" applyFont="1" applyFill="1"/>
    <xf numFmtId="1" fontId="14" fillId="36" borderId="0" xfId="0" applyNumberFormat="1" applyFont="1" applyFill="1"/>
    <xf numFmtId="0" fontId="14" fillId="33" borderId="0" xfId="0" applyFont="1" applyFill="1"/>
    <xf numFmtId="1" fontId="14" fillId="33" borderId="0" xfId="0" applyNumberFormat="1" applyFont="1" applyFill="1"/>
    <xf numFmtId="11" fontId="14" fillId="36" borderId="0" xfId="0" applyNumberFormat="1" applyFont="1" applyFill="1"/>
    <xf numFmtId="1" fontId="0" fillId="36" borderId="0" xfId="0" applyNumberFormat="1" applyFill="1"/>
    <xf numFmtId="0" fontId="0" fillId="36" borderId="0" xfId="0" applyFill="1"/>
    <xf numFmtId="0" fontId="19" fillId="0" borderId="0" xfId="0" applyFont="1"/>
    <xf numFmtId="0" fontId="20" fillId="0" borderId="0" xfId="0" applyFont="1"/>
    <xf numFmtId="0" fontId="18" fillId="0" borderId="0" xfId="42" applyFill="1"/>
    <xf numFmtId="0" fontId="16" fillId="37" borderId="10" xfId="0" applyFont="1" applyFill="1" applyBorder="1"/>
    <xf numFmtId="0" fontId="16" fillId="0" borderId="12" xfId="0" applyFont="1" applyBorder="1"/>
    <xf numFmtId="0" fontId="16" fillId="0" borderId="11" xfId="0" applyFont="1" applyBorder="1"/>
    <xf numFmtId="0" fontId="0" fillId="0" borderId="11" xfId="0" applyBorder="1"/>
    <xf numFmtId="0" fontId="0" fillId="38" borderId="11" xfId="0" applyFill="1" applyBorder="1"/>
    <xf numFmtId="0" fontId="16" fillId="39" borderId="11" xfId="0" applyFont="1" applyFill="1" applyBorder="1"/>
    <xf numFmtId="0" fontId="0" fillId="0" borderId="10" xfId="0" applyBorder="1"/>
    <xf numFmtId="0" fontId="0" fillId="35" borderId="10" xfId="0" applyFill="1" applyBorder="1"/>
    <xf numFmtId="0" fontId="16" fillId="0" borderId="10" xfId="0" applyFont="1" applyBorder="1" applyAlignment="1">
      <alignment horizontal="right"/>
    </xf>
    <xf numFmtId="0" fontId="16" fillId="34" borderId="11" xfId="0" applyFont="1" applyFill="1" applyBorder="1"/>
    <xf numFmtId="0" fontId="16" fillId="0" borderId="12" xfId="0" applyFont="1" applyBorder="1" applyAlignment="1">
      <alignment horizontal="right"/>
    </xf>
    <xf numFmtId="0" fontId="16" fillId="35" borderId="11" xfId="0" applyFont="1" applyFill="1" applyBorder="1"/>
    <xf numFmtId="0" fontId="0" fillId="0" borderId="12" xfId="0" applyBorder="1"/>
    <xf numFmtId="0" fontId="0" fillId="35" borderId="12" xfId="0" applyFill="1" applyBorder="1"/>
    <xf numFmtId="0" fontId="14" fillId="0" borderId="0" xfId="0" applyFont="1" applyFill="1"/>
    <xf numFmtId="1" fontId="14" fillId="0" borderId="0" xfId="0" applyNumberFormat="1" applyFont="1" applyFill="1"/>
    <xf numFmtId="0" fontId="14" fillId="40" borderId="0" xfId="0" applyFont="1" applyFill="1"/>
    <xf numFmtId="1" fontId="14" fillId="40" borderId="0" xfId="0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?term=110809" TargetMode="External"/><Relationship Id="rId3" Type="http://schemas.openxmlformats.org/officeDocument/2006/relationships/hyperlink" Target="https://www.ncbi.nlm.nih.gov/gene/?term=54633" TargetMode="External"/><Relationship Id="rId7" Type="http://schemas.openxmlformats.org/officeDocument/2006/relationships/hyperlink" Target="https://www.ncbi.nlm.nih.gov/gene/?term=20220" TargetMode="External"/><Relationship Id="rId2" Type="http://schemas.openxmlformats.org/officeDocument/2006/relationships/hyperlink" Target="https://www.ncbi.nlm.nih.gov/gene/?term=14007" TargetMode="External"/><Relationship Id="rId1" Type="http://schemas.openxmlformats.org/officeDocument/2006/relationships/hyperlink" Target="https://www.ncbi.nlm.nih.gov/gene/?term=13046" TargetMode="External"/><Relationship Id="rId6" Type="http://schemas.openxmlformats.org/officeDocument/2006/relationships/hyperlink" Target="https://www.ncbi.nlm.nih.gov/gene/?term=19826" TargetMode="External"/><Relationship Id="rId5" Type="http://schemas.openxmlformats.org/officeDocument/2006/relationships/hyperlink" Target="https://www.ncbi.nlm.nih.gov/gene/?term=19655" TargetMode="External"/><Relationship Id="rId4" Type="http://schemas.openxmlformats.org/officeDocument/2006/relationships/hyperlink" Target="https://www.ncbi.nlm.nih.gov/gene/?term=67010" TargetMode="External"/><Relationship Id="rId9" Type="http://schemas.openxmlformats.org/officeDocument/2006/relationships/hyperlink" Target="https://www.ncbi.nlm.nih.gov/gene/?term=679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F1F3-7552-C649-9A8E-1A58F2840BCF}">
  <dimension ref="A1:R22"/>
  <sheetViews>
    <sheetView zoomScale="130" zoomScaleNormal="130" workbookViewId="0">
      <selection activeCell="E20" sqref="E20"/>
    </sheetView>
  </sheetViews>
  <sheetFormatPr baseColWidth="10" defaultRowHeight="16" x14ac:dyDescent="0.2"/>
  <cols>
    <col min="1" max="1" width="23.83203125" customWidth="1"/>
    <col min="2" max="2" width="12" customWidth="1"/>
    <col min="3" max="3" width="8.1640625" customWidth="1"/>
    <col min="4" max="4" width="8.6640625" customWidth="1"/>
    <col min="5" max="5" width="10.33203125" customWidth="1"/>
    <col min="6" max="6" width="9.83203125" customWidth="1"/>
    <col min="7" max="7" width="9.5" customWidth="1"/>
    <col min="8" max="8" width="18.6640625" customWidth="1"/>
    <col min="9" max="9" width="19.33203125" customWidth="1"/>
    <col min="10" max="10" width="10.6640625" customWidth="1"/>
    <col min="15" max="15" width="7.6640625" customWidth="1"/>
    <col min="16" max="16" width="14.33203125" customWidth="1"/>
    <col min="17" max="17" width="16.83203125" customWidth="1"/>
    <col min="18" max="18" width="17" customWidth="1"/>
  </cols>
  <sheetData>
    <row r="1" spans="1:18" ht="18" x14ac:dyDescent="0.2">
      <c r="A1" s="19" t="s">
        <v>719</v>
      </c>
      <c r="B1" s="26" t="s">
        <v>718</v>
      </c>
      <c r="C1" s="26" t="s">
        <v>87</v>
      </c>
      <c r="D1" s="26" t="s">
        <v>88</v>
      </c>
      <c r="E1" s="26" t="s">
        <v>89</v>
      </c>
      <c r="F1" s="26" t="s">
        <v>90</v>
      </c>
      <c r="G1" s="28" t="s">
        <v>91</v>
      </c>
      <c r="I1" s="15"/>
      <c r="J1" s="16"/>
      <c r="K1" s="16"/>
      <c r="L1" s="16"/>
      <c r="P1" s="1"/>
      <c r="Q1" s="1"/>
      <c r="R1" s="1"/>
    </row>
    <row r="2" spans="1:18" x14ac:dyDescent="0.2">
      <c r="A2" s="22" t="s">
        <v>720</v>
      </c>
      <c r="B2" s="1"/>
      <c r="C2" s="1"/>
      <c r="D2" s="1"/>
      <c r="E2" s="1"/>
      <c r="F2" s="1"/>
      <c r="G2" s="20"/>
    </row>
    <row r="3" spans="1:18" x14ac:dyDescent="0.2">
      <c r="A3" s="20" t="s">
        <v>86</v>
      </c>
      <c r="B3" s="7">
        <v>253</v>
      </c>
      <c r="C3" s="1">
        <v>295</v>
      </c>
      <c r="D3" s="1">
        <v>220</v>
      </c>
      <c r="E3" s="7">
        <v>243</v>
      </c>
      <c r="F3" s="1">
        <v>226</v>
      </c>
      <c r="G3" s="29">
        <v>275</v>
      </c>
    </row>
    <row r="4" spans="1:18" x14ac:dyDescent="0.2">
      <c r="A4" s="19" t="s">
        <v>524</v>
      </c>
      <c r="B4" s="24">
        <v>208</v>
      </c>
      <c r="C4" s="24">
        <v>241</v>
      </c>
      <c r="D4" s="24">
        <v>183</v>
      </c>
      <c r="E4" s="24">
        <v>201</v>
      </c>
      <c r="F4" s="24">
        <v>197</v>
      </c>
      <c r="G4" s="30">
        <v>232</v>
      </c>
    </row>
    <row r="5" spans="1:18" x14ac:dyDescent="0.2">
      <c r="A5" s="20"/>
      <c r="G5" s="21"/>
    </row>
    <row r="6" spans="1:18" x14ac:dyDescent="0.2">
      <c r="A6" s="23" t="s">
        <v>721</v>
      </c>
      <c r="B6" s="1"/>
      <c r="C6" s="1"/>
      <c r="D6" s="1"/>
      <c r="E6" s="1"/>
      <c r="F6" s="1"/>
      <c r="G6" s="20"/>
    </row>
    <row r="7" spans="1:18" x14ac:dyDescent="0.2">
      <c r="A7" s="20" t="s">
        <v>86</v>
      </c>
      <c r="B7" s="7">
        <v>196</v>
      </c>
      <c r="C7" s="1">
        <v>251</v>
      </c>
      <c r="D7" s="1">
        <v>262</v>
      </c>
      <c r="E7" s="7">
        <v>246</v>
      </c>
      <c r="F7" s="1">
        <v>201</v>
      </c>
      <c r="G7" s="29">
        <v>297</v>
      </c>
    </row>
    <row r="8" spans="1:18" x14ac:dyDescent="0.2">
      <c r="A8" s="19" t="s">
        <v>524</v>
      </c>
      <c r="B8" s="24">
        <v>173</v>
      </c>
      <c r="C8" s="24">
        <v>208</v>
      </c>
      <c r="D8" s="24">
        <v>251</v>
      </c>
      <c r="E8" s="24">
        <v>209</v>
      </c>
      <c r="F8" s="24">
        <v>166</v>
      </c>
      <c r="G8" s="30">
        <v>244</v>
      </c>
    </row>
    <row r="9" spans="1:18" x14ac:dyDescent="0.2">
      <c r="A9" s="21"/>
      <c r="G9" s="21"/>
    </row>
    <row r="10" spans="1:18" x14ac:dyDescent="0.2">
      <c r="A10" s="27" t="s">
        <v>722</v>
      </c>
      <c r="B10" s="1"/>
      <c r="C10" s="1"/>
      <c r="D10" s="1"/>
      <c r="E10" s="1"/>
      <c r="F10" s="1"/>
      <c r="G10" s="20"/>
    </row>
    <row r="11" spans="1:18" x14ac:dyDescent="0.2">
      <c r="A11" s="20" t="s">
        <v>86</v>
      </c>
      <c r="B11" s="7">
        <v>420</v>
      </c>
      <c r="C11">
        <v>505</v>
      </c>
      <c r="D11">
        <v>455</v>
      </c>
      <c r="E11" s="7">
        <v>459</v>
      </c>
      <c r="F11">
        <v>395</v>
      </c>
      <c r="G11" s="29">
        <v>533</v>
      </c>
    </row>
    <row r="12" spans="1:18" x14ac:dyDescent="0.2">
      <c r="A12" s="20" t="s">
        <v>723</v>
      </c>
      <c r="B12">
        <v>29</v>
      </c>
      <c r="C12">
        <v>41</v>
      </c>
      <c r="D12">
        <v>27</v>
      </c>
      <c r="E12">
        <v>29</v>
      </c>
      <c r="F12">
        <v>32</v>
      </c>
      <c r="G12" s="21">
        <v>38</v>
      </c>
    </row>
    <row r="13" spans="1:18" x14ac:dyDescent="0.2">
      <c r="A13" s="19" t="s">
        <v>524</v>
      </c>
      <c r="B13" s="25">
        <v>345</v>
      </c>
      <c r="C13" s="24">
        <v>411</v>
      </c>
      <c r="D13" s="24">
        <v>370</v>
      </c>
      <c r="E13" s="25">
        <v>381</v>
      </c>
      <c r="F13" s="24">
        <v>325</v>
      </c>
      <c r="G13" s="31">
        <v>435</v>
      </c>
    </row>
    <row r="18" spans="1:7" x14ac:dyDescent="0.2">
      <c r="A18" s="1"/>
    </row>
    <row r="19" spans="1:7" x14ac:dyDescent="0.2">
      <c r="A19" s="1"/>
      <c r="B19" s="1"/>
      <c r="C19" s="1"/>
      <c r="D19" s="1"/>
      <c r="E19" s="1"/>
      <c r="F19" s="1"/>
      <c r="G19" s="1"/>
    </row>
    <row r="20" spans="1:7" x14ac:dyDescent="0.2">
      <c r="A20" s="1"/>
    </row>
    <row r="21" spans="1:7" x14ac:dyDescent="0.2">
      <c r="A21" s="1"/>
    </row>
    <row r="22" spans="1:7" x14ac:dyDescent="0.2">
      <c r="A22" s="1"/>
    </row>
  </sheetData>
  <conditionalFormatting sqref="B2:G2 J1:L1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4573FF-56B7-3C41-9913-C334E0A6FD7E}</x14:id>
        </ext>
      </extLst>
    </cfRule>
  </conditionalFormatting>
  <conditionalFormatting sqref="B6:G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AC3F25-E6AA-7040-94AC-5B675B7BCE2B}</x14:id>
        </ext>
      </extLst>
    </cfRule>
  </conditionalFormatting>
  <conditionalFormatting sqref="B2:G2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72ED23-190B-DD42-95D3-661DCF219B7B}</x14:id>
        </ext>
      </extLst>
    </cfRule>
  </conditionalFormatting>
  <conditionalFormatting sqref="B6:G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618ED4-57D8-1540-A283-5776BE265B7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4573FF-56B7-3C41-9913-C334E0A6FD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G2 J1:L1</xm:sqref>
        </x14:conditionalFormatting>
        <x14:conditionalFormatting xmlns:xm="http://schemas.microsoft.com/office/excel/2006/main">
          <x14:cfRule type="dataBar" id="{F9AC3F25-E6AA-7040-94AC-5B675B7BCE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G6</xm:sqref>
        </x14:conditionalFormatting>
        <x14:conditionalFormatting xmlns:xm="http://schemas.microsoft.com/office/excel/2006/main">
          <x14:cfRule type="dataBar" id="{F172ED23-190B-DD42-95D3-661DCF219B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G2</xm:sqref>
        </x14:conditionalFormatting>
        <x14:conditionalFormatting xmlns:xm="http://schemas.microsoft.com/office/excel/2006/main">
          <x14:cfRule type="dataBar" id="{38618ED4-57D8-1540-A283-5776BE265B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G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B1F0E-E1B4-1C4D-8FC2-EA93E07C024D}">
  <dimension ref="A1:AC290"/>
  <sheetViews>
    <sheetView tabSelected="1" topLeftCell="A265" zoomScale="125" zoomScaleNormal="140" workbookViewId="0">
      <selection activeCell="D261" sqref="D261"/>
    </sheetView>
  </sheetViews>
  <sheetFormatPr baseColWidth="10" defaultRowHeight="16" x14ac:dyDescent="0.2"/>
  <cols>
    <col min="1" max="1" width="16.5" customWidth="1"/>
    <col min="2" max="2" width="9.83203125" customWidth="1"/>
    <col min="3" max="3" width="15" customWidth="1"/>
    <col min="4" max="4" width="54.33203125" customWidth="1"/>
    <col min="5" max="7" width="11.1640625" bestFit="1" customWidth="1"/>
    <col min="8" max="8" width="11.1640625" customWidth="1"/>
    <col min="9" max="9" width="12.1640625" bestFit="1" customWidth="1"/>
    <col min="10" max="10" width="11.1640625" bestFit="1" customWidth="1"/>
    <col min="13" max="13" width="39" customWidth="1"/>
    <col min="14" max="14" width="13.1640625" customWidth="1"/>
    <col min="27" max="27" width="8" customWidth="1"/>
    <col min="28" max="28" width="36.33203125" customWidth="1"/>
  </cols>
  <sheetData>
    <row r="1" spans="1:29" x14ac:dyDescent="0.2">
      <c r="A1" s="18" t="s">
        <v>106</v>
      </c>
      <c r="B1" s="18" t="s">
        <v>105</v>
      </c>
      <c r="C1" s="18" t="s">
        <v>13</v>
      </c>
      <c r="D1" s="18" t="s">
        <v>14</v>
      </c>
      <c r="E1" s="18" t="s">
        <v>15</v>
      </c>
      <c r="F1" s="18" t="s">
        <v>16</v>
      </c>
      <c r="G1" s="18" t="s">
        <v>17</v>
      </c>
      <c r="H1" s="18" t="s">
        <v>681</v>
      </c>
      <c r="I1" s="18" t="s">
        <v>18</v>
      </c>
      <c r="J1" s="18" t="s">
        <v>19</v>
      </c>
    </row>
    <row r="2" spans="1:29" x14ac:dyDescent="0.2">
      <c r="A2" s="1" t="s">
        <v>104</v>
      </c>
      <c r="B2" t="s">
        <v>62</v>
      </c>
      <c r="C2" s="2" t="s">
        <v>52</v>
      </c>
      <c r="D2" s="2" t="s">
        <v>53</v>
      </c>
      <c r="E2" s="2">
        <v>474</v>
      </c>
      <c r="F2" s="2">
        <v>9.6046999999999993</v>
      </c>
      <c r="G2" s="2">
        <v>2.7069999999999999</v>
      </c>
      <c r="H2" s="5">
        <f>F2*G2</f>
        <v>25.999922899999998</v>
      </c>
      <c r="I2" s="2">
        <v>4.1474000000000003E-6</v>
      </c>
      <c r="J2" s="2">
        <v>2.9551999999999998E-2</v>
      </c>
      <c r="Z2" t="s">
        <v>73</v>
      </c>
      <c r="AA2" t="s">
        <v>73</v>
      </c>
      <c r="AB2" t="s">
        <v>682</v>
      </c>
      <c r="AC2" s="3">
        <v>13046</v>
      </c>
    </row>
    <row r="3" spans="1:29" x14ac:dyDescent="0.2">
      <c r="C3" s="8" t="s">
        <v>92</v>
      </c>
      <c r="D3" s="8" t="s">
        <v>93</v>
      </c>
      <c r="E3" s="8">
        <v>69</v>
      </c>
      <c r="F3" s="8">
        <v>1.3982000000000001</v>
      </c>
      <c r="G3" s="8">
        <v>6.4371</v>
      </c>
      <c r="H3" s="9">
        <f t="shared" ref="H3:H67" si="0">F3*G3</f>
        <v>9.0003532200000009</v>
      </c>
      <c r="I3" s="8">
        <v>9.9213999999999996E-6</v>
      </c>
      <c r="J3" s="8">
        <v>2.9551999999999998E-2</v>
      </c>
      <c r="K3" s="14"/>
      <c r="L3" s="14" t="s">
        <v>73</v>
      </c>
      <c r="M3" s="14" t="s">
        <v>682</v>
      </c>
      <c r="N3" s="17"/>
      <c r="Z3" t="s">
        <v>72</v>
      </c>
      <c r="AA3" t="s">
        <v>72</v>
      </c>
      <c r="AB3" t="s">
        <v>683</v>
      </c>
      <c r="AC3" s="3">
        <v>14007</v>
      </c>
    </row>
    <row r="4" spans="1:29" x14ac:dyDescent="0.2">
      <c r="C4" s="2" t="s">
        <v>94</v>
      </c>
      <c r="D4" s="2" t="s">
        <v>95</v>
      </c>
      <c r="E4" s="2">
        <v>856</v>
      </c>
      <c r="F4" s="2">
        <v>17.344999999999999</v>
      </c>
      <c r="G4" s="2">
        <v>2.1332</v>
      </c>
      <c r="H4" s="5">
        <f t="shared" si="0"/>
        <v>37.000353999999994</v>
      </c>
      <c r="I4" s="2">
        <v>1.0319999999999999E-5</v>
      </c>
      <c r="J4" s="2">
        <v>2.9551999999999998E-2</v>
      </c>
      <c r="L4" s="14" t="s">
        <v>72</v>
      </c>
      <c r="M4" s="14" t="s">
        <v>683</v>
      </c>
      <c r="N4" s="17"/>
      <c r="Z4" t="s">
        <v>67</v>
      </c>
      <c r="AA4" t="s">
        <v>67</v>
      </c>
      <c r="AB4" t="s">
        <v>684</v>
      </c>
      <c r="AC4" s="3">
        <v>54633</v>
      </c>
    </row>
    <row r="5" spans="1:29" x14ac:dyDescent="0.2">
      <c r="C5" s="2" t="s">
        <v>22</v>
      </c>
      <c r="D5" s="2" t="s">
        <v>23</v>
      </c>
      <c r="E5" s="2">
        <v>675</v>
      </c>
      <c r="F5" s="2">
        <v>13.678000000000001</v>
      </c>
      <c r="G5" s="2">
        <v>2.2665000000000002</v>
      </c>
      <c r="H5" s="5">
        <f t="shared" si="0"/>
        <v>31.001187000000005</v>
      </c>
      <c r="I5" s="2">
        <v>1.7974000000000001E-5</v>
      </c>
      <c r="J5" s="2">
        <v>3.1428999999999999E-2</v>
      </c>
      <c r="L5" s="14" t="s">
        <v>67</v>
      </c>
      <c r="M5" s="14" t="s">
        <v>684</v>
      </c>
      <c r="N5" s="17"/>
      <c r="Z5" t="s">
        <v>9</v>
      </c>
      <c r="AA5" t="s">
        <v>9</v>
      </c>
      <c r="AB5" t="s">
        <v>685</v>
      </c>
      <c r="AC5" s="3">
        <v>67010</v>
      </c>
    </row>
    <row r="6" spans="1:29" x14ac:dyDescent="0.2">
      <c r="C6" s="2" t="s">
        <v>96</v>
      </c>
      <c r="D6" s="2" t="s">
        <v>97</v>
      </c>
      <c r="E6" s="2">
        <v>58</v>
      </c>
      <c r="F6" s="2">
        <v>1.1753</v>
      </c>
      <c r="G6" s="2">
        <v>6.8070000000000004</v>
      </c>
      <c r="H6" s="5">
        <f t="shared" si="0"/>
        <v>8.0002671000000003</v>
      </c>
      <c r="I6" s="2">
        <v>2.0508000000000001E-5</v>
      </c>
      <c r="J6" s="2">
        <v>3.1428999999999999E-2</v>
      </c>
      <c r="L6" s="14" t="s">
        <v>9</v>
      </c>
      <c r="M6" s="14" t="s">
        <v>685</v>
      </c>
      <c r="N6" s="17"/>
      <c r="Z6" t="s">
        <v>71</v>
      </c>
      <c r="AA6" t="s">
        <v>71</v>
      </c>
      <c r="AB6" t="s">
        <v>686</v>
      </c>
      <c r="AC6" s="3">
        <v>19655</v>
      </c>
    </row>
    <row r="7" spans="1:29" x14ac:dyDescent="0.2">
      <c r="C7" s="2" t="s">
        <v>54</v>
      </c>
      <c r="D7" s="2" t="s">
        <v>55</v>
      </c>
      <c r="E7" s="2">
        <v>682</v>
      </c>
      <c r="F7" s="2">
        <v>13.819000000000001</v>
      </c>
      <c r="G7" s="2">
        <v>2.2431999999999999</v>
      </c>
      <c r="H7" s="5">
        <f t="shared" si="0"/>
        <v>30.998780799999999</v>
      </c>
      <c r="I7" s="2">
        <v>2.1950000000000002E-5</v>
      </c>
      <c r="J7" s="2">
        <v>3.1428999999999999E-2</v>
      </c>
      <c r="L7" s="14" t="s">
        <v>71</v>
      </c>
      <c r="M7" s="14" t="s">
        <v>686</v>
      </c>
      <c r="N7" s="17"/>
      <c r="Z7" t="s">
        <v>7</v>
      </c>
      <c r="AA7" t="s">
        <v>7</v>
      </c>
      <c r="AB7" t="s">
        <v>687</v>
      </c>
      <c r="AC7" s="3">
        <v>19826</v>
      </c>
    </row>
    <row r="8" spans="1:29" x14ac:dyDescent="0.2">
      <c r="C8" t="s">
        <v>20</v>
      </c>
      <c r="D8" t="s">
        <v>21</v>
      </c>
      <c r="E8">
        <v>845</v>
      </c>
      <c r="F8">
        <v>17.122</v>
      </c>
      <c r="G8">
        <v>2.0440999999999998</v>
      </c>
      <c r="H8" s="6">
        <f t="shared" si="0"/>
        <v>34.999080199999995</v>
      </c>
      <c r="I8">
        <v>4.4301000000000002E-5</v>
      </c>
      <c r="J8">
        <v>5.4371000000000003E-2</v>
      </c>
      <c r="L8" s="14" t="s">
        <v>7</v>
      </c>
      <c r="M8" s="14" t="s">
        <v>687</v>
      </c>
      <c r="N8" s="17"/>
      <c r="Z8" t="s">
        <v>65</v>
      </c>
      <c r="AA8" t="s">
        <v>65</v>
      </c>
      <c r="AB8" t="s">
        <v>688</v>
      </c>
      <c r="AC8" s="3">
        <v>20220</v>
      </c>
    </row>
    <row r="9" spans="1:29" x14ac:dyDescent="0.2">
      <c r="C9" t="s">
        <v>98</v>
      </c>
      <c r="D9" t="s">
        <v>99</v>
      </c>
      <c r="E9">
        <v>88</v>
      </c>
      <c r="F9">
        <v>1.7830999999999999</v>
      </c>
      <c r="G9">
        <v>5.0472000000000001</v>
      </c>
      <c r="H9" s="6">
        <f t="shared" si="0"/>
        <v>8.9996623200000005</v>
      </c>
      <c r="I9">
        <v>7.1513000000000005E-5</v>
      </c>
      <c r="J9">
        <v>7.6796000000000003E-2</v>
      </c>
      <c r="L9" s="14" t="s">
        <v>65</v>
      </c>
      <c r="M9" s="14" t="s">
        <v>688</v>
      </c>
      <c r="N9" s="17"/>
      <c r="Z9" t="s">
        <v>2</v>
      </c>
      <c r="AA9" t="s">
        <v>2</v>
      </c>
      <c r="AB9" t="s">
        <v>689</v>
      </c>
      <c r="AC9" s="3">
        <v>110809</v>
      </c>
    </row>
    <row r="10" spans="1:29" x14ac:dyDescent="0.2">
      <c r="C10" t="s">
        <v>100</v>
      </c>
      <c r="D10" t="s">
        <v>101</v>
      </c>
      <c r="E10">
        <v>1697</v>
      </c>
      <c r="F10">
        <v>34.386000000000003</v>
      </c>
      <c r="G10">
        <v>1.6285000000000001</v>
      </c>
      <c r="H10" s="6">
        <f t="shared" si="0"/>
        <v>55.997601000000003</v>
      </c>
      <c r="I10">
        <v>1.4064000000000001E-4</v>
      </c>
      <c r="J10">
        <v>0.11948</v>
      </c>
      <c r="L10" s="14" t="s">
        <v>2</v>
      </c>
      <c r="M10" s="14" t="s">
        <v>689</v>
      </c>
      <c r="N10" s="17"/>
      <c r="Z10" t="s">
        <v>74</v>
      </c>
      <c r="AA10" t="s">
        <v>74</v>
      </c>
      <c r="AB10" t="s">
        <v>690</v>
      </c>
      <c r="AC10" s="3">
        <v>67996</v>
      </c>
    </row>
    <row r="11" spans="1:29" x14ac:dyDescent="0.2">
      <c r="C11" t="s">
        <v>102</v>
      </c>
      <c r="D11" t="s">
        <v>103</v>
      </c>
      <c r="E11">
        <v>119</v>
      </c>
      <c r="F11">
        <v>2.4113000000000002</v>
      </c>
      <c r="G11">
        <v>4.1471</v>
      </c>
      <c r="H11" s="6">
        <f t="shared" si="0"/>
        <v>9.9999022300000018</v>
      </c>
      <c r="I11">
        <v>1.5176E-4</v>
      </c>
      <c r="J11">
        <v>0.11948</v>
      </c>
      <c r="L11" s="14" t="s">
        <v>74</v>
      </c>
      <c r="M11" s="14" t="s">
        <v>690</v>
      </c>
      <c r="N11" s="17"/>
    </row>
    <row r="12" spans="1:29" x14ac:dyDescent="0.2">
      <c r="H12" s="6"/>
    </row>
    <row r="13" spans="1:29" x14ac:dyDescent="0.2">
      <c r="B13" t="s">
        <v>127</v>
      </c>
      <c r="C13" s="8" t="s">
        <v>26</v>
      </c>
      <c r="D13" s="8" t="s">
        <v>27</v>
      </c>
      <c r="E13" s="8">
        <v>1258</v>
      </c>
      <c r="F13" s="8">
        <v>21.501999999999999</v>
      </c>
      <c r="G13" s="8">
        <v>2.2324000000000002</v>
      </c>
      <c r="H13" s="9">
        <f t="shared" si="0"/>
        <v>48.001064800000002</v>
      </c>
      <c r="I13" s="12">
        <v>8.3925000000000005E-8</v>
      </c>
      <c r="J13" s="8">
        <v>9.3659999999999994E-5</v>
      </c>
    </row>
    <row r="14" spans="1:29" x14ac:dyDescent="0.2">
      <c r="C14" s="8" t="s">
        <v>28</v>
      </c>
      <c r="D14" s="8" t="s">
        <v>29</v>
      </c>
      <c r="E14" s="8">
        <v>1767</v>
      </c>
      <c r="F14" s="8">
        <v>30.202000000000002</v>
      </c>
      <c r="G14" s="8">
        <v>1.9535</v>
      </c>
      <c r="H14" s="9">
        <f t="shared" si="0"/>
        <v>58.999607000000005</v>
      </c>
      <c r="I14" s="12">
        <v>2.2511999999999999E-7</v>
      </c>
      <c r="J14" s="8">
        <v>1.2562000000000001E-4</v>
      </c>
    </row>
    <row r="15" spans="1:29" x14ac:dyDescent="0.2">
      <c r="C15" s="2" t="s">
        <v>107</v>
      </c>
      <c r="D15" s="2" t="s">
        <v>108</v>
      </c>
      <c r="E15" s="2">
        <v>20</v>
      </c>
      <c r="F15" s="2">
        <v>0.34183999999999998</v>
      </c>
      <c r="G15" s="2">
        <v>17.552</v>
      </c>
      <c r="H15" s="5">
        <f t="shared" si="0"/>
        <v>5.9999756799999995</v>
      </c>
      <c r="I15" s="4">
        <v>7.4303999999999996E-7</v>
      </c>
      <c r="J15" s="2">
        <v>2.7640999999999999E-4</v>
      </c>
    </row>
    <row r="16" spans="1:29" x14ac:dyDescent="0.2">
      <c r="C16" s="2" t="s">
        <v>24</v>
      </c>
      <c r="D16" s="2" t="s">
        <v>25</v>
      </c>
      <c r="E16" s="2">
        <v>1014</v>
      </c>
      <c r="F16" s="2">
        <v>17.331</v>
      </c>
      <c r="G16" s="2">
        <v>2.2502</v>
      </c>
      <c r="H16" s="5">
        <f t="shared" si="0"/>
        <v>38.998216200000002</v>
      </c>
      <c r="I16" s="2">
        <v>1.4018000000000001E-6</v>
      </c>
      <c r="J16" s="2">
        <v>3.9111000000000001E-4</v>
      </c>
      <c r="L16" s="1"/>
    </row>
    <row r="17" spans="3:10" x14ac:dyDescent="0.2">
      <c r="C17" s="8" t="s">
        <v>109</v>
      </c>
      <c r="D17" s="8" t="s">
        <v>110</v>
      </c>
      <c r="E17" s="8">
        <v>1359</v>
      </c>
      <c r="F17" s="8">
        <v>23.228000000000002</v>
      </c>
      <c r="G17" s="8">
        <v>1.9802999999999999</v>
      </c>
      <c r="H17" s="9">
        <f t="shared" si="0"/>
        <v>45.998408400000002</v>
      </c>
      <c r="I17" s="8">
        <v>4.7056000000000003E-6</v>
      </c>
      <c r="J17" s="8">
        <v>1.0194E-3</v>
      </c>
    </row>
    <row r="18" spans="3:10" x14ac:dyDescent="0.2">
      <c r="C18" s="2" t="s">
        <v>34</v>
      </c>
      <c r="D18" s="2" t="s">
        <v>35</v>
      </c>
      <c r="E18" s="2">
        <v>166</v>
      </c>
      <c r="F18" s="2">
        <v>2.8372999999999999</v>
      </c>
      <c r="G18" s="2">
        <v>4.5818000000000003</v>
      </c>
      <c r="H18" s="5">
        <f t="shared" si="0"/>
        <v>12.999941140000001</v>
      </c>
      <c r="I18" s="2">
        <v>5.4809000000000003E-6</v>
      </c>
      <c r="J18" s="2">
        <v>1.0194E-3</v>
      </c>
    </row>
    <row r="19" spans="3:10" x14ac:dyDescent="0.2">
      <c r="C19" s="2" t="s">
        <v>111</v>
      </c>
      <c r="D19" s="2" t="s">
        <v>112</v>
      </c>
      <c r="E19" s="2">
        <v>45</v>
      </c>
      <c r="F19" s="2">
        <v>0.76915</v>
      </c>
      <c r="G19" s="2">
        <v>9.1010000000000009</v>
      </c>
      <c r="H19" s="5">
        <f t="shared" si="0"/>
        <v>7.0000341500000003</v>
      </c>
      <c r="I19" s="2">
        <v>1.0190000000000001E-5</v>
      </c>
      <c r="J19" s="2">
        <v>1.6245999999999999E-3</v>
      </c>
    </row>
    <row r="20" spans="3:10" x14ac:dyDescent="0.2">
      <c r="C20" s="2" t="s">
        <v>32</v>
      </c>
      <c r="D20" s="2" t="s">
        <v>33</v>
      </c>
      <c r="E20" s="2">
        <v>684</v>
      </c>
      <c r="F20" s="2">
        <v>11.691000000000001</v>
      </c>
      <c r="G20" s="2">
        <v>2.395</v>
      </c>
      <c r="H20" s="5">
        <f t="shared" si="0"/>
        <v>27.999945</v>
      </c>
      <c r="I20" s="2">
        <v>1.6481999999999999E-5</v>
      </c>
      <c r="J20" s="2">
        <v>2.2025E-3</v>
      </c>
    </row>
    <row r="21" spans="3:10" x14ac:dyDescent="0.2">
      <c r="C21" s="2" t="s">
        <v>113</v>
      </c>
      <c r="D21" s="2" t="s">
        <v>114</v>
      </c>
      <c r="E21" s="2">
        <v>1436</v>
      </c>
      <c r="F21" s="2">
        <v>24.544</v>
      </c>
      <c r="G21" s="2">
        <v>1.8742000000000001</v>
      </c>
      <c r="H21" s="5">
        <f t="shared" si="0"/>
        <v>46.0003648</v>
      </c>
      <c r="I21" s="2">
        <v>1.9735999999999999E-5</v>
      </c>
      <c r="J21" s="2">
        <v>2.2025E-3</v>
      </c>
    </row>
    <row r="22" spans="3:10" x14ac:dyDescent="0.2">
      <c r="C22" s="2" t="s">
        <v>115</v>
      </c>
      <c r="D22" s="2" t="s">
        <v>116</v>
      </c>
      <c r="E22" s="2">
        <v>1436</v>
      </c>
      <c r="F22" s="2">
        <v>24.544</v>
      </c>
      <c r="G22" s="2">
        <v>1.8742000000000001</v>
      </c>
      <c r="H22" s="5">
        <f t="shared" si="0"/>
        <v>46.0003648</v>
      </c>
      <c r="I22" s="2">
        <v>1.9735999999999999E-5</v>
      </c>
      <c r="J22" s="2">
        <v>2.2025E-3</v>
      </c>
    </row>
    <row r="23" spans="3:10" x14ac:dyDescent="0.2">
      <c r="C23" s="8" t="s">
        <v>179</v>
      </c>
      <c r="D23" s="8" t="s">
        <v>180</v>
      </c>
      <c r="E23" s="8">
        <v>1623</v>
      </c>
      <c r="F23" s="8">
        <v>27.741</v>
      </c>
      <c r="G23" s="8">
        <v>1.8024</v>
      </c>
      <c r="H23" s="9">
        <f t="shared" si="0"/>
        <v>50.000378400000002</v>
      </c>
      <c r="I23" s="8">
        <v>2.2789000000000002E-5</v>
      </c>
      <c r="J23" s="8">
        <v>2.3121000000000001E-3</v>
      </c>
    </row>
    <row r="24" spans="3:10" x14ac:dyDescent="0.2">
      <c r="C24" s="2" t="s">
        <v>334</v>
      </c>
      <c r="D24" s="2" t="s">
        <v>335</v>
      </c>
      <c r="E24" s="2">
        <v>82</v>
      </c>
      <c r="F24" s="2">
        <v>1.4016</v>
      </c>
      <c r="G24" s="2">
        <v>5.7079000000000004</v>
      </c>
      <c r="H24" s="5">
        <f t="shared" si="0"/>
        <v>8.0001926399999999</v>
      </c>
      <c r="I24" s="2">
        <v>7.7757999999999997E-5</v>
      </c>
      <c r="J24" s="2">
        <v>7.2315000000000001E-3</v>
      </c>
    </row>
    <row r="25" spans="3:10" x14ac:dyDescent="0.2">
      <c r="C25" s="2" t="s">
        <v>336</v>
      </c>
      <c r="D25" s="2" t="s">
        <v>337</v>
      </c>
      <c r="E25" s="2">
        <v>6</v>
      </c>
      <c r="F25" s="2">
        <v>0.10255</v>
      </c>
      <c r="G25" s="2">
        <v>29.253</v>
      </c>
      <c r="H25" s="5">
        <f t="shared" si="0"/>
        <v>2.99989515</v>
      </c>
      <c r="I25" s="2">
        <v>9.4951000000000006E-5</v>
      </c>
      <c r="J25" s="2">
        <v>8.1512000000000008E-3</v>
      </c>
    </row>
    <row r="26" spans="3:10" x14ac:dyDescent="0.2">
      <c r="C26" s="2" t="s">
        <v>338</v>
      </c>
      <c r="D26" s="2" t="s">
        <v>339</v>
      </c>
      <c r="E26" s="2">
        <v>385</v>
      </c>
      <c r="F26" s="2">
        <v>6.5804999999999998</v>
      </c>
      <c r="G26" s="2">
        <v>2.7353999999999998</v>
      </c>
      <c r="H26" s="5">
        <f t="shared" si="0"/>
        <v>18.000299699999999</v>
      </c>
      <c r="I26" s="2">
        <v>1.1301E-4</v>
      </c>
      <c r="J26" s="2">
        <v>8.9983000000000007E-3</v>
      </c>
    </row>
    <row r="27" spans="3:10" x14ac:dyDescent="0.2">
      <c r="C27" s="2" t="s">
        <v>242</v>
      </c>
      <c r="D27" s="2" t="s">
        <v>243</v>
      </c>
      <c r="E27" s="2">
        <v>1101</v>
      </c>
      <c r="F27" s="2">
        <v>18.818999999999999</v>
      </c>
      <c r="G27" s="2">
        <v>1.913</v>
      </c>
      <c r="H27" s="5">
        <f t="shared" si="0"/>
        <v>36.000746999999997</v>
      </c>
      <c r="I27" s="2">
        <v>1.2094E-4</v>
      </c>
      <c r="J27" s="2">
        <v>8.9983000000000007E-3</v>
      </c>
    </row>
    <row r="28" spans="3:10" x14ac:dyDescent="0.2">
      <c r="C28" s="2" t="s">
        <v>30</v>
      </c>
      <c r="D28" s="2" t="s">
        <v>31</v>
      </c>
      <c r="E28" s="2">
        <v>464</v>
      </c>
      <c r="F28" s="2">
        <v>7.9307999999999996</v>
      </c>
      <c r="G28" s="2">
        <v>2.5217999999999998</v>
      </c>
      <c r="H28" s="5">
        <f t="shared" si="0"/>
        <v>19.999891439999999</v>
      </c>
      <c r="I28" s="2">
        <v>1.4249999999999999E-4</v>
      </c>
      <c r="J28" s="2">
        <v>9.9395999999999998E-3</v>
      </c>
    </row>
    <row r="29" spans="3:10" x14ac:dyDescent="0.2">
      <c r="C29" s="2" t="s">
        <v>234</v>
      </c>
      <c r="D29" s="2" t="s">
        <v>235</v>
      </c>
      <c r="E29" s="2">
        <v>1432</v>
      </c>
      <c r="F29" s="2">
        <v>24.475999999999999</v>
      </c>
      <c r="G29" s="2">
        <v>1.7567999999999999</v>
      </c>
      <c r="H29" s="5">
        <f t="shared" si="0"/>
        <v>42.999436799999998</v>
      </c>
      <c r="I29" s="2">
        <v>1.7050999999999999E-4</v>
      </c>
      <c r="J29" s="2">
        <v>1.0685999999999999E-2</v>
      </c>
    </row>
    <row r="30" spans="3:10" x14ac:dyDescent="0.2">
      <c r="C30" s="2" t="s">
        <v>226</v>
      </c>
      <c r="D30" s="2" t="s">
        <v>227</v>
      </c>
      <c r="E30" s="2">
        <v>949</v>
      </c>
      <c r="F30" s="2">
        <v>16.22</v>
      </c>
      <c r="G30" s="2">
        <v>1.9728000000000001</v>
      </c>
      <c r="H30" s="5">
        <f t="shared" si="0"/>
        <v>31.998815999999998</v>
      </c>
      <c r="I30" s="2">
        <v>1.7236000000000001E-4</v>
      </c>
      <c r="J30" s="2">
        <v>1.0685999999999999E-2</v>
      </c>
    </row>
    <row r="31" spans="3:10" x14ac:dyDescent="0.2">
      <c r="C31" s="2" t="s">
        <v>340</v>
      </c>
      <c r="D31" s="2" t="s">
        <v>341</v>
      </c>
      <c r="E31" s="2">
        <v>298</v>
      </c>
      <c r="F31" s="2">
        <v>5.0934999999999997</v>
      </c>
      <c r="G31" s="2">
        <v>2.9449000000000001</v>
      </c>
      <c r="H31" s="5">
        <f t="shared" si="0"/>
        <v>14.99984815</v>
      </c>
      <c r="I31" s="2">
        <v>1.9133999999999999E-4</v>
      </c>
      <c r="J31" s="2">
        <v>1.1239000000000001E-2</v>
      </c>
    </row>
    <row r="32" spans="3:10" x14ac:dyDescent="0.2">
      <c r="C32" s="2" t="s">
        <v>154</v>
      </c>
      <c r="D32" s="2" t="s">
        <v>155</v>
      </c>
      <c r="E32" s="2">
        <v>406</v>
      </c>
      <c r="F32" s="2">
        <v>6.9394</v>
      </c>
      <c r="G32" s="2">
        <v>2.5939000000000001</v>
      </c>
      <c r="H32" s="5">
        <f t="shared" si="0"/>
        <v>18.00010966</v>
      </c>
      <c r="I32" s="2">
        <v>2.1838000000000001E-4</v>
      </c>
      <c r="J32" s="2">
        <v>1.1794000000000001E-2</v>
      </c>
    </row>
    <row r="33" spans="3:10" x14ac:dyDescent="0.2">
      <c r="C33" s="2" t="s">
        <v>185</v>
      </c>
      <c r="D33" s="2" t="s">
        <v>186</v>
      </c>
      <c r="E33" s="2">
        <v>673</v>
      </c>
      <c r="F33" s="2">
        <v>11.503</v>
      </c>
      <c r="G33" s="2">
        <v>2.1732999999999998</v>
      </c>
      <c r="H33" s="5">
        <f t="shared" si="0"/>
        <v>24.999469899999998</v>
      </c>
      <c r="I33" s="2">
        <v>2.2193000000000001E-4</v>
      </c>
      <c r="J33" s="2">
        <v>1.1794000000000001E-2</v>
      </c>
    </row>
    <row r="34" spans="3:10" x14ac:dyDescent="0.2">
      <c r="C34" s="2" t="s">
        <v>152</v>
      </c>
      <c r="D34" s="2" t="s">
        <v>153</v>
      </c>
      <c r="E34" s="2">
        <v>377</v>
      </c>
      <c r="F34" s="2">
        <v>6.4438000000000004</v>
      </c>
      <c r="G34" s="2">
        <v>2.6381999999999999</v>
      </c>
      <c r="H34" s="5">
        <f t="shared" si="0"/>
        <v>17.000033160000001</v>
      </c>
      <c r="I34" s="2">
        <v>2.6824999999999999E-4</v>
      </c>
      <c r="J34" s="2">
        <v>1.2959E-2</v>
      </c>
    </row>
    <row r="35" spans="3:10" x14ac:dyDescent="0.2">
      <c r="C35" s="2" t="s">
        <v>342</v>
      </c>
      <c r="D35" s="2" t="s">
        <v>343</v>
      </c>
      <c r="E35" s="2">
        <v>99</v>
      </c>
      <c r="F35" s="2">
        <v>1.6920999999999999</v>
      </c>
      <c r="G35" s="2">
        <v>4.7278000000000002</v>
      </c>
      <c r="H35" s="5">
        <f t="shared" si="0"/>
        <v>7.9999103800000002</v>
      </c>
      <c r="I35" s="2">
        <v>2.9126E-4</v>
      </c>
      <c r="J35" s="2">
        <v>1.2959E-2</v>
      </c>
    </row>
    <row r="36" spans="3:10" x14ac:dyDescent="0.2">
      <c r="C36" s="2" t="s">
        <v>156</v>
      </c>
      <c r="D36" s="2" t="s">
        <v>157</v>
      </c>
      <c r="E36" s="2">
        <v>381</v>
      </c>
      <c r="F36" s="2">
        <v>6.5121000000000002</v>
      </c>
      <c r="G36" s="2">
        <v>2.6105</v>
      </c>
      <c r="H36" s="5">
        <f t="shared" si="0"/>
        <v>16.99983705</v>
      </c>
      <c r="I36" s="2">
        <v>3.0329E-4</v>
      </c>
      <c r="J36" s="2">
        <v>1.2959E-2</v>
      </c>
    </row>
    <row r="37" spans="3:10" x14ac:dyDescent="0.2">
      <c r="C37" s="2" t="s">
        <v>344</v>
      </c>
      <c r="D37" s="2" t="s">
        <v>345</v>
      </c>
      <c r="E37" s="2">
        <v>278</v>
      </c>
      <c r="F37" s="2">
        <v>4.7515999999999998</v>
      </c>
      <c r="G37" s="2">
        <v>2.9464000000000001</v>
      </c>
      <c r="H37" s="5">
        <f t="shared" si="0"/>
        <v>14.00011424</v>
      </c>
      <c r="I37" s="2">
        <v>3.1077999999999998E-4</v>
      </c>
      <c r="J37" s="2">
        <v>1.2959E-2</v>
      </c>
    </row>
    <row r="38" spans="3:10" x14ac:dyDescent="0.2">
      <c r="C38" s="2" t="s">
        <v>158</v>
      </c>
      <c r="D38" s="2" t="s">
        <v>159</v>
      </c>
      <c r="E38" s="2">
        <v>690</v>
      </c>
      <c r="F38" s="2">
        <v>11.794</v>
      </c>
      <c r="G38" s="2">
        <v>2.1198000000000001</v>
      </c>
      <c r="H38" s="5">
        <f t="shared" si="0"/>
        <v>25.000921200000004</v>
      </c>
      <c r="I38" s="2">
        <v>3.2342999999999998E-4</v>
      </c>
      <c r="J38" s="2">
        <v>1.2959E-2</v>
      </c>
    </row>
    <row r="39" spans="3:10" x14ac:dyDescent="0.2">
      <c r="C39" s="2" t="s">
        <v>346</v>
      </c>
      <c r="D39" s="2" t="s">
        <v>347</v>
      </c>
      <c r="E39" s="2">
        <v>20</v>
      </c>
      <c r="F39" s="2">
        <v>0.34183999999999998</v>
      </c>
      <c r="G39" s="2">
        <v>11.701000000000001</v>
      </c>
      <c r="H39" s="5">
        <f t="shared" si="0"/>
        <v>3.9998698400000001</v>
      </c>
      <c r="I39" s="2">
        <v>3.2514000000000002E-4</v>
      </c>
      <c r="J39" s="2">
        <v>1.2959E-2</v>
      </c>
    </row>
    <row r="40" spans="3:10" x14ac:dyDescent="0.2">
      <c r="C40" s="2" t="s">
        <v>348</v>
      </c>
      <c r="D40" s="2" t="s">
        <v>349</v>
      </c>
      <c r="E40" s="2">
        <v>20</v>
      </c>
      <c r="F40" s="2">
        <v>0.34183999999999998</v>
      </c>
      <c r="G40" s="2">
        <v>11.701000000000001</v>
      </c>
      <c r="H40" s="5">
        <f t="shared" si="0"/>
        <v>3.9998698400000001</v>
      </c>
      <c r="I40" s="2">
        <v>3.2514000000000002E-4</v>
      </c>
      <c r="J40" s="2">
        <v>1.2959E-2</v>
      </c>
    </row>
    <row r="41" spans="3:10" x14ac:dyDescent="0.2">
      <c r="C41" s="2" t="s">
        <v>160</v>
      </c>
      <c r="D41" s="2" t="s">
        <v>161</v>
      </c>
      <c r="E41" s="2">
        <v>692</v>
      </c>
      <c r="F41" s="2">
        <v>11.827999999999999</v>
      </c>
      <c r="G41" s="2">
        <v>2.1137000000000001</v>
      </c>
      <c r="H41" s="5">
        <f t="shared" si="0"/>
        <v>25.0008436</v>
      </c>
      <c r="I41" s="2">
        <v>3.3772000000000001E-4</v>
      </c>
      <c r="J41" s="2">
        <v>1.2996000000000001E-2</v>
      </c>
    </row>
    <row r="42" spans="3:10" x14ac:dyDescent="0.2">
      <c r="C42" s="2" t="s">
        <v>350</v>
      </c>
      <c r="D42" s="2" t="s">
        <v>351</v>
      </c>
      <c r="E42" s="2">
        <v>290</v>
      </c>
      <c r="F42" s="2">
        <v>4.9566999999999997</v>
      </c>
      <c r="G42" s="2">
        <v>2.8243999999999998</v>
      </c>
      <c r="H42" s="5">
        <f t="shared" si="0"/>
        <v>13.999703479999997</v>
      </c>
      <c r="I42" s="2">
        <v>4.7534999999999998E-4</v>
      </c>
      <c r="J42" s="2">
        <v>1.7683000000000001E-2</v>
      </c>
    </row>
    <row r="43" spans="3:10" x14ac:dyDescent="0.2">
      <c r="C43" s="2" t="s">
        <v>183</v>
      </c>
      <c r="D43" s="2" t="s">
        <v>184</v>
      </c>
      <c r="E43" s="2">
        <v>838</v>
      </c>
      <c r="F43" s="2">
        <v>14.323</v>
      </c>
      <c r="G43" s="2">
        <v>1.9549000000000001</v>
      </c>
      <c r="H43" s="5">
        <f t="shared" si="0"/>
        <v>28.000032700000002</v>
      </c>
      <c r="I43" s="2">
        <v>5.2112000000000003E-4</v>
      </c>
      <c r="J43" s="2">
        <v>1.8759999999999999E-2</v>
      </c>
    </row>
    <row r="44" spans="3:10" x14ac:dyDescent="0.2">
      <c r="C44" s="2" t="s">
        <v>352</v>
      </c>
      <c r="D44" s="2" t="s">
        <v>353</v>
      </c>
      <c r="E44" s="2">
        <v>10</v>
      </c>
      <c r="F44" s="2">
        <v>0.17091999999999999</v>
      </c>
      <c r="G44" s="2">
        <v>17.552</v>
      </c>
      <c r="H44" s="5">
        <f t="shared" si="0"/>
        <v>2.9999878399999997</v>
      </c>
      <c r="I44" s="2">
        <v>5.4149999999999999E-4</v>
      </c>
      <c r="J44" s="2">
        <v>1.8884999999999999E-2</v>
      </c>
    </row>
    <row r="45" spans="3:10" x14ac:dyDescent="0.2">
      <c r="C45" s="2" t="s">
        <v>150</v>
      </c>
      <c r="D45" s="2" t="s">
        <v>151</v>
      </c>
      <c r="E45" s="2">
        <v>402</v>
      </c>
      <c r="F45" s="2">
        <v>6.8711000000000002</v>
      </c>
      <c r="G45" s="2">
        <v>2.4741</v>
      </c>
      <c r="H45" s="5">
        <f t="shared" si="0"/>
        <v>16.999788510000002</v>
      </c>
      <c r="I45" s="2">
        <v>5.6008000000000002E-4</v>
      </c>
      <c r="J45" s="2">
        <v>1.8941E-2</v>
      </c>
    </row>
    <row r="46" spans="3:10" x14ac:dyDescent="0.2">
      <c r="C46" s="2" t="s">
        <v>354</v>
      </c>
      <c r="D46" s="2" t="s">
        <v>355</v>
      </c>
      <c r="E46" s="2">
        <v>479</v>
      </c>
      <c r="F46" s="2">
        <v>8.1872000000000007</v>
      </c>
      <c r="G46" s="2">
        <v>2.3207</v>
      </c>
      <c r="H46" s="5">
        <f t="shared" si="0"/>
        <v>19.00003504</v>
      </c>
      <c r="I46" s="2">
        <v>5.8728000000000003E-4</v>
      </c>
      <c r="J46" s="2">
        <v>1.9276999999999999E-2</v>
      </c>
    </row>
    <row r="47" spans="3:10" x14ac:dyDescent="0.2">
      <c r="C47" s="2" t="s">
        <v>356</v>
      </c>
      <c r="D47" s="2" t="s">
        <v>357</v>
      </c>
      <c r="E47" s="2">
        <v>575</v>
      </c>
      <c r="F47" s="2">
        <v>9.8279999999999994</v>
      </c>
      <c r="G47" s="2">
        <v>2.1366999999999998</v>
      </c>
      <c r="H47" s="5">
        <f t="shared" si="0"/>
        <v>20.999487599999998</v>
      </c>
      <c r="I47" s="2">
        <v>8.8685000000000001E-4</v>
      </c>
      <c r="J47" s="2">
        <v>2.8278000000000001E-2</v>
      </c>
    </row>
    <row r="48" spans="3:10" x14ac:dyDescent="0.2">
      <c r="C48" s="2" t="s">
        <v>228</v>
      </c>
      <c r="D48" s="2" t="s">
        <v>229</v>
      </c>
      <c r="E48" s="2">
        <v>702</v>
      </c>
      <c r="F48" s="2">
        <v>11.999000000000001</v>
      </c>
      <c r="G48" s="2">
        <v>2.0002</v>
      </c>
      <c r="H48" s="5">
        <f t="shared" si="0"/>
        <v>24.0003998</v>
      </c>
      <c r="I48" s="2">
        <v>9.6577999999999996E-4</v>
      </c>
      <c r="J48" s="2">
        <v>2.9939E-2</v>
      </c>
    </row>
    <row r="49" spans="1:12" x14ac:dyDescent="0.2">
      <c r="C49" s="2" t="s">
        <v>358</v>
      </c>
      <c r="D49" s="2" t="s">
        <v>359</v>
      </c>
      <c r="E49" s="2">
        <v>29</v>
      </c>
      <c r="F49" s="2">
        <v>0.49567</v>
      </c>
      <c r="G49" s="2">
        <v>8.0698000000000008</v>
      </c>
      <c r="H49" s="5">
        <f t="shared" si="0"/>
        <v>3.9999577660000005</v>
      </c>
      <c r="I49" s="2">
        <v>1.4128000000000001E-3</v>
      </c>
      <c r="J49" s="2">
        <v>4.2613999999999999E-2</v>
      </c>
    </row>
    <row r="50" spans="1:12" x14ac:dyDescent="0.2">
      <c r="C50" s="2" t="s">
        <v>314</v>
      </c>
      <c r="D50" s="2" t="s">
        <v>315</v>
      </c>
      <c r="E50" s="2">
        <v>1791</v>
      </c>
      <c r="F50" s="2">
        <v>30.611999999999998</v>
      </c>
      <c r="G50" s="2">
        <v>1.5353000000000001</v>
      </c>
      <c r="H50" s="5">
        <f t="shared" si="0"/>
        <v>46.998603600000003</v>
      </c>
      <c r="I50" s="2">
        <v>1.6597999999999999E-3</v>
      </c>
      <c r="J50" s="2">
        <v>4.8744999999999997E-2</v>
      </c>
    </row>
    <row r="51" spans="1:12" x14ac:dyDescent="0.2">
      <c r="C51" s="2"/>
      <c r="D51" s="2"/>
      <c r="E51" s="2"/>
      <c r="F51" s="2"/>
      <c r="G51" s="2"/>
      <c r="H51" s="6"/>
      <c r="I51" s="2"/>
      <c r="J51" s="2"/>
    </row>
    <row r="52" spans="1:12" x14ac:dyDescent="0.2">
      <c r="B52" t="s">
        <v>128</v>
      </c>
      <c r="C52" t="s">
        <v>36</v>
      </c>
      <c r="D52" t="s">
        <v>37</v>
      </c>
      <c r="E52">
        <v>941</v>
      </c>
      <c r="F52">
        <v>17.989999999999998</v>
      </c>
      <c r="G52">
        <v>1.89</v>
      </c>
      <c r="H52" s="6">
        <f t="shared" si="0"/>
        <v>34.001099999999994</v>
      </c>
      <c r="I52">
        <v>2.5001999999999999E-4</v>
      </c>
      <c r="J52">
        <v>0.26622000000000001</v>
      </c>
    </row>
    <row r="53" spans="1:12" x14ac:dyDescent="0.2">
      <c r="C53" t="s">
        <v>40</v>
      </c>
      <c r="D53" t="s">
        <v>41</v>
      </c>
      <c r="E53">
        <v>316</v>
      </c>
      <c r="F53">
        <v>6.0411000000000001</v>
      </c>
      <c r="G53">
        <v>2.6484999999999999</v>
      </c>
      <c r="H53" s="6">
        <f t="shared" si="0"/>
        <v>15.999853349999999</v>
      </c>
      <c r="I53">
        <v>3.8979999999999999E-4</v>
      </c>
      <c r="J53">
        <v>0.26622000000000001</v>
      </c>
    </row>
    <row r="54" spans="1:12" x14ac:dyDescent="0.2">
      <c r="C54" t="s">
        <v>117</v>
      </c>
      <c r="D54" t="s">
        <v>118</v>
      </c>
      <c r="E54">
        <v>708</v>
      </c>
      <c r="F54">
        <v>13.535</v>
      </c>
      <c r="G54">
        <v>1.9947999999999999</v>
      </c>
      <c r="H54" s="6">
        <f t="shared" si="0"/>
        <v>26.999617999999998</v>
      </c>
      <c r="I54">
        <v>4.9571000000000001E-4</v>
      </c>
      <c r="J54">
        <v>0.26622000000000001</v>
      </c>
    </row>
    <row r="55" spans="1:12" x14ac:dyDescent="0.2">
      <c r="C55" t="s">
        <v>42</v>
      </c>
      <c r="D55" t="s">
        <v>43</v>
      </c>
      <c r="E55">
        <v>238</v>
      </c>
      <c r="F55">
        <v>4.5499000000000001</v>
      </c>
      <c r="G55">
        <v>2.8572000000000002</v>
      </c>
      <c r="H55" s="6">
        <f t="shared" si="0"/>
        <v>12.999974280000002</v>
      </c>
      <c r="I55">
        <v>6.7560999999999999E-4</v>
      </c>
      <c r="J55">
        <v>0.26622000000000001</v>
      </c>
      <c r="L55" s="1"/>
    </row>
    <row r="56" spans="1:12" x14ac:dyDescent="0.2">
      <c r="C56" t="s">
        <v>119</v>
      </c>
      <c r="D56" t="s">
        <v>120</v>
      </c>
      <c r="E56">
        <v>11</v>
      </c>
      <c r="F56">
        <v>0.21029</v>
      </c>
      <c r="G56">
        <v>14.266</v>
      </c>
      <c r="H56" s="6">
        <f t="shared" si="0"/>
        <v>2.9999971400000001</v>
      </c>
      <c r="I56">
        <v>1.0173999999999999E-3</v>
      </c>
      <c r="J56">
        <v>0.26622000000000001</v>
      </c>
    </row>
    <row r="57" spans="1:12" x14ac:dyDescent="0.2">
      <c r="C57" t="s">
        <v>121</v>
      </c>
      <c r="D57" t="s">
        <v>122</v>
      </c>
      <c r="E57">
        <v>11</v>
      </c>
      <c r="F57">
        <v>0.21029</v>
      </c>
      <c r="G57">
        <v>14.266</v>
      </c>
      <c r="H57" s="6">
        <f t="shared" si="0"/>
        <v>2.9999971400000001</v>
      </c>
      <c r="I57">
        <v>1.0173999999999999E-3</v>
      </c>
      <c r="J57">
        <v>0.26622000000000001</v>
      </c>
    </row>
    <row r="58" spans="1:12" x14ac:dyDescent="0.2">
      <c r="C58" t="s">
        <v>46</v>
      </c>
      <c r="D58" t="s">
        <v>47</v>
      </c>
      <c r="E58">
        <v>1831</v>
      </c>
      <c r="F58">
        <v>35.003999999999998</v>
      </c>
      <c r="G58">
        <v>1.5141</v>
      </c>
      <c r="H58" s="6">
        <f t="shared" si="0"/>
        <v>52.999556399999996</v>
      </c>
      <c r="I58">
        <v>1.1807E-3</v>
      </c>
      <c r="J58">
        <v>0.26622000000000001</v>
      </c>
    </row>
    <row r="59" spans="1:12" x14ac:dyDescent="0.2">
      <c r="C59" t="s">
        <v>123</v>
      </c>
      <c r="D59" t="s">
        <v>124</v>
      </c>
      <c r="E59">
        <v>137</v>
      </c>
      <c r="F59">
        <v>2.6191</v>
      </c>
      <c r="G59">
        <v>3.4363000000000001</v>
      </c>
      <c r="H59" s="6">
        <f t="shared" si="0"/>
        <v>9.0000133299999998</v>
      </c>
      <c r="I59">
        <v>1.2703E-3</v>
      </c>
      <c r="J59">
        <v>0.26622000000000001</v>
      </c>
    </row>
    <row r="60" spans="1:12" x14ac:dyDescent="0.2">
      <c r="C60" t="s">
        <v>125</v>
      </c>
      <c r="D60" t="s">
        <v>126</v>
      </c>
      <c r="E60">
        <v>88</v>
      </c>
      <c r="F60">
        <v>1.6822999999999999</v>
      </c>
      <c r="G60">
        <v>4.1608999999999998</v>
      </c>
      <c r="H60" s="6">
        <f t="shared" si="0"/>
        <v>6.9998820699999991</v>
      </c>
      <c r="I60">
        <v>1.4653999999999999E-3</v>
      </c>
      <c r="J60">
        <v>0.26622000000000001</v>
      </c>
    </row>
    <row r="61" spans="1:12" x14ac:dyDescent="0.2">
      <c r="C61" t="s">
        <v>44</v>
      </c>
      <c r="D61" t="s">
        <v>45</v>
      </c>
      <c r="E61">
        <v>726</v>
      </c>
      <c r="F61">
        <v>13.879</v>
      </c>
      <c r="G61">
        <v>1.8733</v>
      </c>
      <c r="H61" s="6">
        <f t="shared" si="0"/>
        <v>25.999530699999998</v>
      </c>
      <c r="I61">
        <v>1.5623E-3</v>
      </c>
      <c r="J61">
        <v>0.26622000000000001</v>
      </c>
    </row>
    <row r="62" spans="1:12" x14ac:dyDescent="0.2">
      <c r="H62" s="6"/>
    </row>
    <row r="63" spans="1:12" x14ac:dyDescent="0.2">
      <c r="A63" s="1" t="s">
        <v>129</v>
      </c>
      <c r="B63" t="s">
        <v>62</v>
      </c>
      <c r="C63" t="s">
        <v>98</v>
      </c>
      <c r="D63" t="s">
        <v>99</v>
      </c>
      <c r="E63">
        <v>88</v>
      </c>
      <c r="F63">
        <v>2.1398000000000001</v>
      </c>
      <c r="G63">
        <v>4.6734</v>
      </c>
      <c r="H63" s="6">
        <f t="shared" si="0"/>
        <v>10.000141320000001</v>
      </c>
      <c r="I63">
        <v>5.3161000000000001E-5</v>
      </c>
      <c r="J63">
        <v>0.19542000000000001</v>
      </c>
    </row>
    <row r="64" spans="1:12" x14ac:dyDescent="0.2">
      <c r="C64" t="s">
        <v>56</v>
      </c>
      <c r="D64" t="s">
        <v>57</v>
      </c>
      <c r="E64">
        <v>126</v>
      </c>
      <c r="F64">
        <v>3.0638000000000001</v>
      </c>
      <c r="G64">
        <v>3.9167000000000001</v>
      </c>
      <c r="H64" s="6">
        <f t="shared" si="0"/>
        <v>11.999985460000001</v>
      </c>
      <c r="I64">
        <v>5.7200999999999997E-5</v>
      </c>
      <c r="J64">
        <v>0.19542000000000001</v>
      </c>
    </row>
    <row r="65" spans="2:12" x14ac:dyDescent="0.2">
      <c r="C65" t="s">
        <v>96</v>
      </c>
      <c r="D65" t="s">
        <v>97</v>
      </c>
      <c r="E65">
        <v>58</v>
      </c>
      <c r="F65">
        <v>1.4103000000000001</v>
      </c>
      <c r="G65">
        <v>5.6725000000000003</v>
      </c>
      <c r="H65" s="6">
        <f t="shared" si="0"/>
        <v>7.9999267500000011</v>
      </c>
      <c r="I65">
        <v>7.4771000000000006E-5</v>
      </c>
      <c r="J65">
        <v>0.19542000000000001</v>
      </c>
    </row>
    <row r="66" spans="2:12" x14ac:dyDescent="0.2">
      <c r="C66" t="s">
        <v>52</v>
      </c>
      <c r="D66" t="s">
        <v>53</v>
      </c>
      <c r="E66">
        <v>474</v>
      </c>
      <c r="F66">
        <v>11.526</v>
      </c>
      <c r="G66">
        <v>2.2557999999999998</v>
      </c>
      <c r="H66" s="6">
        <f t="shared" si="0"/>
        <v>26.000350799999996</v>
      </c>
      <c r="I66">
        <v>9.7776999999999996E-5</v>
      </c>
      <c r="J66">
        <v>0.19542000000000001</v>
      </c>
      <c r="L66" s="1"/>
    </row>
    <row r="67" spans="2:12" x14ac:dyDescent="0.2">
      <c r="C67" t="s">
        <v>130</v>
      </c>
      <c r="D67" t="s">
        <v>131</v>
      </c>
      <c r="E67">
        <v>1909</v>
      </c>
      <c r="F67">
        <v>46.418999999999997</v>
      </c>
      <c r="G67">
        <v>1.5296000000000001</v>
      </c>
      <c r="H67" s="6">
        <f t="shared" si="0"/>
        <v>71.002502399999997</v>
      </c>
      <c r="I67">
        <v>1.3540000000000001E-4</v>
      </c>
      <c r="J67">
        <v>0.19542000000000001</v>
      </c>
    </row>
    <row r="68" spans="2:12" x14ac:dyDescent="0.2">
      <c r="C68" t="s">
        <v>102</v>
      </c>
      <c r="D68" t="s">
        <v>103</v>
      </c>
      <c r="E68">
        <v>119</v>
      </c>
      <c r="F68">
        <v>2.8936000000000002</v>
      </c>
      <c r="G68">
        <v>3.8014999999999999</v>
      </c>
      <c r="H68" s="6">
        <f t="shared" ref="H68:H117" si="1">F68*G68</f>
        <v>11.0000204</v>
      </c>
      <c r="I68">
        <v>1.5174000000000001E-4</v>
      </c>
      <c r="J68">
        <v>0.19542000000000001</v>
      </c>
    </row>
    <row r="69" spans="2:12" x14ac:dyDescent="0.2">
      <c r="C69" t="s">
        <v>20</v>
      </c>
      <c r="D69" t="s">
        <v>21</v>
      </c>
      <c r="E69">
        <v>845</v>
      </c>
      <c r="F69">
        <v>20.547000000000001</v>
      </c>
      <c r="G69">
        <v>1.8493999999999999</v>
      </c>
      <c r="H69" s="6">
        <f t="shared" si="1"/>
        <v>37.9996218</v>
      </c>
      <c r="I69">
        <v>1.8279E-4</v>
      </c>
      <c r="J69">
        <v>0.19542000000000001</v>
      </c>
    </row>
    <row r="70" spans="2:12" x14ac:dyDescent="0.2">
      <c r="C70" t="s">
        <v>132</v>
      </c>
      <c r="D70" t="s">
        <v>133</v>
      </c>
      <c r="E70">
        <v>210</v>
      </c>
      <c r="F70">
        <v>5.1063000000000001</v>
      </c>
      <c r="G70">
        <v>2.9376000000000002</v>
      </c>
      <c r="H70" s="6">
        <f t="shared" si="1"/>
        <v>15.000266880000002</v>
      </c>
      <c r="I70">
        <v>1.9472000000000001E-4</v>
      </c>
      <c r="J70">
        <v>0.19542000000000001</v>
      </c>
    </row>
    <row r="71" spans="2:12" x14ac:dyDescent="0.2">
      <c r="C71" t="s">
        <v>134</v>
      </c>
      <c r="D71" t="s">
        <v>135</v>
      </c>
      <c r="E71">
        <v>211</v>
      </c>
      <c r="F71">
        <v>5.1306000000000003</v>
      </c>
      <c r="G71">
        <v>2.9236</v>
      </c>
      <c r="H71" s="6">
        <f t="shared" si="1"/>
        <v>14.999822160000001</v>
      </c>
      <c r="I71">
        <v>2.0509E-4</v>
      </c>
      <c r="J71">
        <v>0.19542000000000001</v>
      </c>
    </row>
    <row r="72" spans="2:12" x14ac:dyDescent="0.2">
      <c r="C72" t="s">
        <v>136</v>
      </c>
      <c r="D72" t="s">
        <v>137</v>
      </c>
      <c r="E72">
        <v>390</v>
      </c>
      <c r="F72">
        <v>9.4831000000000003</v>
      </c>
      <c r="G72">
        <v>2.3199000000000001</v>
      </c>
      <c r="H72" s="6">
        <f t="shared" si="1"/>
        <v>21.999843690000002</v>
      </c>
      <c r="I72">
        <v>2.2746999999999999E-4</v>
      </c>
      <c r="J72">
        <v>0.19542000000000001</v>
      </c>
    </row>
    <row r="73" spans="2:12" x14ac:dyDescent="0.2">
      <c r="H73" s="6"/>
    </row>
    <row r="74" spans="2:12" x14ac:dyDescent="0.2">
      <c r="B74" t="s">
        <v>127</v>
      </c>
      <c r="C74" s="8" t="s">
        <v>28</v>
      </c>
      <c r="D74" s="8" t="s">
        <v>29</v>
      </c>
      <c r="E74" s="8">
        <v>1767</v>
      </c>
      <c r="F74" s="8">
        <v>38.973999999999997</v>
      </c>
      <c r="G74" s="8">
        <v>1.8473999999999999</v>
      </c>
      <c r="H74" s="9">
        <f t="shared" si="1"/>
        <v>72.000567599999997</v>
      </c>
      <c r="I74" s="12">
        <v>1.2130999999999999E-7</v>
      </c>
      <c r="J74" s="8">
        <v>1.3537999999999999E-4</v>
      </c>
    </row>
    <row r="75" spans="2:12" x14ac:dyDescent="0.2">
      <c r="C75" s="8" t="s">
        <v>26</v>
      </c>
      <c r="D75" s="8" t="s">
        <v>27</v>
      </c>
      <c r="E75" s="8">
        <v>1258</v>
      </c>
      <c r="F75" s="8">
        <v>27.747</v>
      </c>
      <c r="G75" s="8">
        <v>2.0182000000000002</v>
      </c>
      <c r="H75" s="9">
        <f t="shared" si="1"/>
        <v>55.998995400000005</v>
      </c>
      <c r="I75" s="12">
        <v>2.621E-7</v>
      </c>
      <c r="J75" s="8">
        <v>1.4625E-4</v>
      </c>
    </row>
    <row r="76" spans="2:12" x14ac:dyDescent="0.2">
      <c r="C76" s="2" t="s">
        <v>24</v>
      </c>
      <c r="D76" s="2" t="s">
        <v>25</v>
      </c>
      <c r="E76" s="2">
        <v>1014</v>
      </c>
      <c r="F76" s="2">
        <v>22.366</v>
      </c>
      <c r="G76" s="2">
        <v>2.1013999999999999</v>
      </c>
      <c r="H76" s="5">
        <f t="shared" si="1"/>
        <v>46.999912399999999</v>
      </c>
      <c r="I76" s="4">
        <v>9.1826999999999998E-7</v>
      </c>
      <c r="J76" s="2">
        <v>1.9253E-4</v>
      </c>
    </row>
    <row r="77" spans="2:12" x14ac:dyDescent="0.2">
      <c r="C77" s="2" t="s">
        <v>150</v>
      </c>
      <c r="D77" s="2" t="s">
        <v>151</v>
      </c>
      <c r="E77" s="2">
        <v>402</v>
      </c>
      <c r="F77" s="2">
        <v>8.8667999999999996</v>
      </c>
      <c r="G77" s="2">
        <v>2.9323000000000001</v>
      </c>
      <c r="H77" s="5">
        <f t="shared" si="1"/>
        <v>26.000117639999999</v>
      </c>
      <c r="I77" s="4">
        <v>9.6316999999999996E-7</v>
      </c>
      <c r="J77" s="2">
        <v>1.9253E-4</v>
      </c>
    </row>
    <row r="78" spans="2:12" x14ac:dyDescent="0.2">
      <c r="C78" s="2" t="s">
        <v>152</v>
      </c>
      <c r="D78" s="2" t="s">
        <v>153</v>
      </c>
      <c r="E78" s="2">
        <v>377</v>
      </c>
      <c r="F78" s="2">
        <v>8.3154000000000003</v>
      </c>
      <c r="G78" s="2">
        <v>3.0065</v>
      </c>
      <c r="H78" s="5">
        <f t="shared" si="1"/>
        <v>25.000250100000002</v>
      </c>
      <c r="I78" s="4">
        <v>9.9580999999999992E-7</v>
      </c>
      <c r="J78" s="2">
        <v>1.9253E-4</v>
      </c>
    </row>
    <row r="79" spans="2:12" x14ac:dyDescent="0.2">
      <c r="C79" s="2" t="s">
        <v>154</v>
      </c>
      <c r="D79" s="2" t="s">
        <v>155</v>
      </c>
      <c r="E79" s="2">
        <v>406</v>
      </c>
      <c r="F79" s="2">
        <v>8.9550000000000001</v>
      </c>
      <c r="G79" s="2">
        <v>2.9034</v>
      </c>
      <c r="H79" s="5">
        <f t="shared" si="1"/>
        <v>25.999946999999999</v>
      </c>
      <c r="I79" s="2">
        <v>1.1600999999999999E-6</v>
      </c>
      <c r="J79" s="2">
        <v>1.9253E-4</v>
      </c>
    </row>
    <row r="80" spans="2:12" x14ac:dyDescent="0.2">
      <c r="C80" s="2" t="s">
        <v>156</v>
      </c>
      <c r="D80" s="2" t="s">
        <v>157</v>
      </c>
      <c r="E80" s="2">
        <v>381</v>
      </c>
      <c r="F80" s="2">
        <v>8.4036000000000008</v>
      </c>
      <c r="G80" s="2">
        <v>2.9748999999999999</v>
      </c>
      <c r="H80" s="5">
        <f t="shared" si="1"/>
        <v>24.99986964</v>
      </c>
      <c r="I80" s="2">
        <v>1.2076000000000001E-6</v>
      </c>
      <c r="J80" s="2">
        <v>1.9253E-4</v>
      </c>
    </row>
    <row r="81" spans="3:15" x14ac:dyDescent="0.2">
      <c r="C81" s="2" t="s">
        <v>32</v>
      </c>
      <c r="D81" s="2" t="s">
        <v>33</v>
      </c>
      <c r="E81" s="2">
        <v>684</v>
      </c>
      <c r="F81" s="2">
        <v>15.087</v>
      </c>
      <c r="G81" s="2">
        <v>2.3199000000000001</v>
      </c>
      <c r="H81" s="5">
        <f t="shared" si="1"/>
        <v>35.000331299999999</v>
      </c>
      <c r="I81" s="2">
        <v>3.0842E-6</v>
      </c>
      <c r="J81" s="2">
        <v>4.3023999999999997E-4</v>
      </c>
    </row>
    <row r="82" spans="3:15" x14ac:dyDescent="0.2">
      <c r="C82" s="2" t="s">
        <v>158</v>
      </c>
      <c r="D82" s="2" t="s">
        <v>159</v>
      </c>
      <c r="E82" s="2">
        <v>690</v>
      </c>
      <c r="F82" s="2">
        <v>15.218999999999999</v>
      </c>
      <c r="G82" s="2">
        <v>2.2997000000000001</v>
      </c>
      <c r="H82" s="5">
        <f t="shared" si="1"/>
        <v>34.999134300000001</v>
      </c>
      <c r="I82" s="2">
        <v>3.7458000000000002E-6</v>
      </c>
      <c r="J82" s="2">
        <v>4.4574000000000003E-4</v>
      </c>
    </row>
    <row r="83" spans="3:15" x14ac:dyDescent="0.2">
      <c r="C83" s="2" t="s">
        <v>160</v>
      </c>
      <c r="D83" s="2" t="s">
        <v>161</v>
      </c>
      <c r="E83" s="2">
        <v>692</v>
      </c>
      <c r="F83" s="2">
        <v>15.263</v>
      </c>
      <c r="G83" s="2">
        <v>2.2930999999999999</v>
      </c>
      <c r="H83" s="5">
        <f t="shared" si="1"/>
        <v>34.9995853</v>
      </c>
      <c r="I83" s="2">
        <v>3.9940999999999996E-6</v>
      </c>
      <c r="J83" s="2">
        <v>4.4574000000000003E-4</v>
      </c>
    </row>
    <row r="84" spans="3:15" x14ac:dyDescent="0.2">
      <c r="C84" s="2" t="s">
        <v>113</v>
      </c>
      <c r="D84" s="2" t="s">
        <v>114</v>
      </c>
      <c r="E84" s="2">
        <v>1436</v>
      </c>
      <c r="F84" s="2">
        <v>31.672999999999998</v>
      </c>
      <c r="G84" s="2">
        <v>1.7996000000000001</v>
      </c>
      <c r="H84" s="5">
        <f t="shared" si="1"/>
        <v>56.998730799999997</v>
      </c>
      <c r="I84" s="2">
        <v>7.6747999999999998E-6</v>
      </c>
      <c r="J84" s="2">
        <v>7.1376000000000002E-4</v>
      </c>
    </row>
    <row r="85" spans="3:15" x14ac:dyDescent="0.2">
      <c r="C85" s="2" t="s">
        <v>115</v>
      </c>
      <c r="D85" s="2" t="s">
        <v>116</v>
      </c>
      <c r="E85" s="2">
        <v>1436</v>
      </c>
      <c r="F85" s="2">
        <v>31.672999999999998</v>
      </c>
      <c r="G85" s="2">
        <v>1.7996000000000001</v>
      </c>
      <c r="H85" s="5">
        <f t="shared" si="1"/>
        <v>56.998730799999997</v>
      </c>
      <c r="I85" s="2">
        <v>7.6747999999999998E-6</v>
      </c>
      <c r="J85" s="2">
        <v>7.1376000000000002E-4</v>
      </c>
      <c r="O85" s="3"/>
    </row>
    <row r="86" spans="3:15" x14ac:dyDescent="0.2">
      <c r="C86" s="8" t="s">
        <v>179</v>
      </c>
      <c r="D86" s="8" t="s">
        <v>180</v>
      </c>
      <c r="E86" s="8">
        <v>1623</v>
      </c>
      <c r="F86" s="8">
        <v>35.798000000000002</v>
      </c>
      <c r="G86" s="8">
        <v>1.7319</v>
      </c>
      <c r="H86" s="9">
        <f t="shared" si="1"/>
        <v>61.998556200000003</v>
      </c>
      <c r="I86" s="8">
        <v>9.5737999999999997E-6</v>
      </c>
      <c r="J86" s="8">
        <v>8.2187000000000004E-4</v>
      </c>
      <c r="O86" s="3"/>
    </row>
    <row r="87" spans="3:15" x14ac:dyDescent="0.2">
      <c r="C87" s="2" t="s">
        <v>226</v>
      </c>
      <c r="D87" s="2" t="s">
        <v>227</v>
      </c>
      <c r="E87" s="2">
        <v>949</v>
      </c>
      <c r="F87" s="2">
        <v>20.931999999999999</v>
      </c>
      <c r="G87" s="2">
        <v>1.9587000000000001</v>
      </c>
      <c r="H87" s="5">
        <f t="shared" si="1"/>
        <v>40.999508399999996</v>
      </c>
      <c r="I87" s="2">
        <v>2.6441E-5</v>
      </c>
      <c r="J87" s="2">
        <v>1.9635999999999998E-3</v>
      </c>
      <c r="O87" s="3"/>
    </row>
    <row r="88" spans="3:15" x14ac:dyDescent="0.2">
      <c r="C88" s="8" t="s">
        <v>109</v>
      </c>
      <c r="D88" s="8" t="s">
        <v>110</v>
      </c>
      <c r="E88" s="8">
        <v>1359</v>
      </c>
      <c r="F88" s="8">
        <v>29.975000000000001</v>
      </c>
      <c r="G88" s="8">
        <v>1.7681</v>
      </c>
      <c r="H88" s="9">
        <f t="shared" si="1"/>
        <v>52.998797500000002</v>
      </c>
      <c r="I88" s="8">
        <v>2.7705999999999999E-5</v>
      </c>
      <c r="J88" s="8">
        <v>1.9635999999999998E-3</v>
      </c>
      <c r="O88" s="3"/>
    </row>
    <row r="89" spans="3:15" x14ac:dyDescent="0.2">
      <c r="C89" s="2" t="s">
        <v>238</v>
      </c>
      <c r="D89" s="2" t="s">
        <v>239</v>
      </c>
      <c r="E89" s="2">
        <v>195</v>
      </c>
      <c r="F89" s="2">
        <v>4.3010999999999999</v>
      </c>
      <c r="G89" s="2">
        <v>3.4874999999999998</v>
      </c>
      <c r="H89" s="5">
        <f t="shared" si="1"/>
        <v>15.000086249999999</v>
      </c>
      <c r="I89" s="2">
        <v>2.8150999999999999E-5</v>
      </c>
      <c r="J89" s="2">
        <v>1.9635999999999998E-3</v>
      </c>
      <c r="O89" s="3"/>
    </row>
    <row r="90" spans="3:15" x14ac:dyDescent="0.2">
      <c r="C90" s="2" t="s">
        <v>240</v>
      </c>
      <c r="D90" s="2" t="s">
        <v>241</v>
      </c>
      <c r="E90" s="2">
        <v>199</v>
      </c>
      <c r="F90" s="2">
        <v>4.3893000000000004</v>
      </c>
      <c r="G90" s="2">
        <v>3.4174000000000002</v>
      </c>
      <c r="H90" s="5">
        <f t="shared" si="1"/>
        <v>14.999993820000002</v>
      </c>
      <c r="I90" s="2">
        <v>3.5675E-5</v>
      </c>
      <c r="J90" s="2">
        <v>2.3419000000000001E-3</v>
      </c>
      <c r="O90" s="3"/>
    </row>
    <row r="91" spans="3:15" x14ac:dyDescent="0.2">
      <c r="C91" s="2" t="s">
        <v>360</v>
      </c>
      <c r="D91" s="2" t="s">
        <v>361</v>
      </c>
      <c r="E91" s="2">
        <v>840</v>
      </c>
      <c r="F91" s="2">
        <v>18.527999999999999</v>
      </c>
      <c r="G91" s="2">
        <v>1.9970000000000001</v>
      </c>
      <c r="H91" s="5">
        <f t="shared" si="1"/>
        <v>37.000416000000001</v>
      </c>
      <c r="I91" s="2">
        <v>4.5126000000000001E-5</v>
      </c>
      <c r="J91" s="2">
        <v>2.7978E-3</v>
      </c>
      <c r="O91" s="3"/>
    </row>
    <row r="92" spans="3:15" x14ac:dyDescent="0.2">
      <c r="C92" s="2" t="s">
        <v>30</v>
      </c>
      <c r="D92" s="2" t="s">
        <v>31</v>
      </c>
      <c r="E92" s="2">
        <v>464</v>
      </c>
      <c r="F92" s="2">
        <v>10.234</v>
      </c>
      <c r="G92" s="2">
        <v>2.3450000000000002</v>
      </c>
      <c r="H92" s="5">
        <f t="shared" si="1"/>
        <v>23.998730000000002</v>
      </c>
      <c r="I92" s="2">
        <v>9.9831E-5</v>
      </c>
      <c r="J92" s="2">
        <v>5.8637000000000003E-3</v>
      </c>
      <c r="O92" s="3"/>
    </row>
    <row r="93" spans="3:15" x14ac:dyDescent="0.2">
      <c r="C93" s="2" t="s">
        <v>362</v>
      </c>
      <c r="D93" s="2" t="s">
        <v>363</v>
      </c>
      <c r="E93" s="2">
        <v>132</v>
      </c>
      <c r="F93" s="2">
        <v>2.9115000000000002</v>
      </c>
      <c r="G93" s="2">
        <v>3.7780999999999998</v>
      </c>
      <c r="H93" s="5">
        <f t="shared" si="1"/>
        <v>10.99993815</v>
      </c>
      <c r="I93" s="2">
        <v>1.6295E-4</v>
      </c>
      <c r="J93" s="2">
        <v>8.6598999999999999E-3</v>
      </c>
      <c r="O93" s="3"/>
    </row>
    <row r="94" spans="3:15" x14ac:dyDescent="0.2">
      <c r="C94" s="2" t="s">
        <v>364</v>
      </c>
      <c r="D94" s="2" t="s">
        <v>365</v>
      </c>
      <c r="E94" s="2">
        <v>132</v>
      </c>
      <c r="F94" s="2">
        <v>2.9115000000000002</v>
      </c>
      <c r="G94" s="2">
        <v>3.7780999999999998</v>
      </c>
      <c r="H94" s="5">
        <f t="shared" si="1"/>
        <v>10.99993815</v>
      </c>
      <c r="I94" s="2">
        <v>1.6295E-4</v>
      </c>
      <c r="J94" s="2">
        <v>8.6598999999999999E-3</v>
      </c>
    </row>
    <row r="95" spans="3:15" x14ac:dyDescent="0.2">
      <c r="C95" s="2" t="s">
        <v>181</v>
      </c>
      <c r="D95" s="2" t="s">
        <v>182</v>
      </c>
      <c r="E95" s="2">
        <v>6</v>
      </c>
      <c r="F95" s="2">
        <v>0.13234000000000001</v>
      </c>
      <c r="G95" s="2">
        <v>22.669</v>
      </c>
      <c r="H95" s="5">
        <f t="shared" si="1"/>
        <v>3.0000154600000002</v>
      </c>
      <c r="I95" s="2">
        <v>2.0232E-4</v>
      </c>
      <c r="J95" s="2">
        <v>1.0263E-2</v>
      </c>
    </row>
    <row r="96" spans="3:15" x14ac:dyDescent="0.2">
      <c r="C96" s="2" t="s">
        <v>366</v>
      </c>
      <c r="D96" s="2" t="s">
        <v>367</v>
      </c>
      <c r="E96" s="2">
        <v>351</v>
      </c>
      <c r="F96" s="2">
        <v>7.7419000000000002</v>
      </c>
      <c r="G96" s="2">
        <v>2.4542000000000002</v>
      </c>
      <c r="H96" s="5">
        <f t="shared" si="1"/>
        <v>19.00017098</v>
      </c>
      <c r="I96" s="2">
        <v>3.0111999999999999E-4</v>
      </c>
      <c r="J96" s="2">
        <v>1.4611000000000001E-2</v>
      </c>
    </row>
    <row r="97" spans="2:12" x14ac:dyDescent="0.2">
      <c r="C97" s="2" t="s">
        <v>314</v>
      </c>
      <c r="D97" s="2" t="s">
        <v>315</v>
      </c>
      <c r="E97" s="2">
        <v>1791</v>
      </c>
      <c r="F97" s="2">
        <v>39.503999999999998</v>
      </c>
      <c r="G97" s="2">
        <v>1.5442</v>
      </c>
      <c r="H97" s="5">
        <f t="shared" si="1"/>
        <v>61.002076799999998</v>
      </c>
      <c r="I97" s="2">
        <v>3.1836000000000001E-4</v>
      </c>
      <c r="J97" s="2">
        <v>1.4803999999999999E-2</v>
      </c>
    </row>
    <row r="98" spans="2:12" x14ac:dyDescent="0.2">
      <c r="C98" s="2" t="s">
        <v>242</v>
      </c>
      <c r="D98" s="2" t="s">
        <v>243</v>
      </c>
      <c r="E98" s="2">
        <v>1101</v>
      </c>
      <c r="F98" s="2">
        <v>24.283999999999999</v>
      </c>
      <c r="G98" s="2">
        <v>1.7295</v>
      </c>
      <c r="H98" s="5">
        <f t="shared" si="1"/>
        <v>41.999178000000001</v>
      </c>
      <c r="I98" s="2">
        <v>3.3458000000000001E-4</v>
      </c>
      <c r="J98" s="2">
        <v>1.4936E-2</v>
      </c>
    </row>
    <row r="99" spans="2:12" x14ac:dyDescent="0.2">
      <c r="C99" s="2" t="s">
        <v>236</v>
      </c>
      <c r="D99" s="2" t="s">
        <v>237</v>
      </c>
      <c r="E99" s="2">
        <v>676</v>
      </c>
      <c r="F99" s="2">
        <v>14.91</v>
      </c>
      <c r="G99" s="2">
        <v>1.9450000000000001</v>
      </c>
      <c r="H99" s="5">
        <f t="shared" si="1"/>
        <v>28.999950000000002</v>
      </c>
      <c r="I99" s="2">
        <v>4.8113000000000002E-4</v>
      </c>
      <c r="J99" s="2">
        <v>2.0650999999999999E-2</v>
      </c>
    </row>
    <row r="100" spans="2:12" x14ac:dyDescent="0.2">
      <c r="C100" s="2" t="s">
        <v>368</v>
      </c>
      <c r="D100" s="2" t="s">
        <v>369</v>
      </c>
      <c r="E100" s="2">
        <v>983</v>
      </c>
      <c r="F100" s="2">
        <v>21.681999999999999</v>
      </c>
      <c r="G100" s="2">
        <v>1.7525999999999999</v>
      </c>
      <c r="H100" s="5">
        <f t="shared" si="1"/>
        <v>37.999873199999996</v>
      </c>
      <c r="I100" s="2">
        <v>5.0876999999999997E-4</v>
      </c>
      <c r="J100" s="2">
        <v>2.1028999999999999E-2</v>
      </c>
    </row>
    <row r="101" spans="2:12" x14ac:dyDescent="0.2">
      <c r="C101" s="2" t="s">
        <v>370</v>
      </c>
      <c r="D101" s="2" t="s">
        <v>371</v>
      </c>
      <c r="E101" s="2">
        <v>459</v>
      </c>
      <c r="F101" s="2">
        <v>10.124000000000001</v>
      </c>
      <c r="G101" s="2">
        <v>2.173</v>
      </c>
      <c r="H101" s="5">
        <f t="shared" si="1"/>
        <v>21.999452000000002</v>
      </c>
      <c r="I101" s="2">
        <v>5.5426E-4</v>
      </c>
      <c r="J101" s="2">
        <v>2.1406000000000001E-2</v>
      </c>
    </row>
    <row r="102" spans="2:12" x14ac:dyDescent="0.2">
      <c r="C102" s="2" t="s">
        <v>372</v>
      </c>
      <c r="D102" s="2" t="s">
        <v>373</v>
      </c>
      <c r="E102" s="2">
        <v>18</v>
      </c>
      <c r="F102" s="2">
        <v>0.39701999999999998</v>
      </c>
      <c r="G102" s="2">
        <v>10.074999999999999</v>
      </c>
      <c r="H102" s="5">
        <f t="shared" si="1"/>
        <v>3.9999764999999994</v>
      </c>
      <c r="I102" s="2">
        <v>5.5626000000000004E-4</v>
      </c>
      <c r="J102" s="2">
        <v>2.1406000000000001E-2</v>
      </c>
    </row>
    <row r="103" spans="2:12" x14ac:dyDescent="0.2">
      <c r="C103" s="2" t="s">
        <v>346</v>
      </c>
      <c r="D103" s="2" t="s">
        <v>347</v>
      </c>
      <c r="E103" s="2">
        <v>20</v>
      </c>
      <c r="F103" s="2">
        <v>0.44113000000000002</v>
      </c>
      <c r="G103" s="2">
        <v>9.0675000000000008</v>
      </c>
      <c r="H103" s="5">
        <f t="shared" si="1"/>
        <v>3.9999462750000006</v>
      </c>
      <c r="I103" s="2">
        <v>8.5061999999999996E-4</v>
      </c>
      <c r="J103" s="2">
        <v>3.0622E-2</v>
      </c>
    </row>
    <row r="104" spans="2:12" x14ac:dyDescent="0.2">
      <c r="C104" s="2" t="s">
        <v>348</v>
      </c>
      <c r="D104" s="2" t="s">
        <v>349</v>
      </c>
      <c r="E104" s="2">
        <v>20</v>
      </c>
      <c r="F104" s="2">
        <v>0.44113000000000002</v>
      </c>
      <c r="G104" s="2">
        <v>9.0675000000000008</v>
      </c>
      <c r="H104" s="5">
        <f t="shared" si="1"/>
        <v>3.9999462750000006</v>
      </c>
      <c r="I104" s="2">
        <v>8.5061999999999996E-4</v>
      </c>
      <c r="J104" s="2">
        <v>3.0622E-2</v>
      </c>
    </row>
    <row r="105" spans="2:12" x14ac:dyDescent="0.2">
      <c r="C105" s="2" t="s">
        <v>338</v>
      </c>
      <c r="D105" s="2" t="s">
        <v>339</v>
      </c>
      <c r="E105" s="2">
        <v>385</v>
      </c>
      <c r="F105" s="2">
        <v>8.4917999999999996</v>
      </c>
      <c r="G105" s="2">
        <v>2.2374000000000001</v>
      </c>
      <c r="H105" s="5">
        <f t="shared" si="1"/>
        <v>18.99955332</v>
      </c>
      <c r="I105" s="2">
        <v>9.2884E-4</v>
      </c>
      <c r="J105" s="2">
        <v>3.2392999999999998E-2</v>
      </c>
    </row>
    <row r="106" spans="2:12" x14ac:dyDescent="0.2">
      <c r="C106" s="2" t="s">
        <v>374</v>
      </c>
      <c r="D106" s="2" t="s">
        <v>375</v>
      </c>
      <c r="E106" s="2">
        <v>751</v>
      </c>
      <c r="F106" s="2">
        <v>16.565000000000001</v>
      </c>
      <c r="G106" s="2">
        <v>1.8110999999999999</v>
      </c>
      <c r="H106" s="5">
        <f t="shared" si="1"/>
        <v>30.000871500000002</v>
      </c>
      <c r="I106" s="2">
        <v>1.2149000000000001E-3</v>
      </c>
      <c r="J106" s="2">
        <v>4.1086999999999999E-2</v>
      </c>
    </row>
    <row r="107" spans="2:12" x14ac:dyDescent="0.2">
      <c r="C107" s="2"/>
      <c r="D107" s="2"/>
      <c r="E107" s="2"/>
      <c r="F107" s="2"/>
      <c r="G107" s="2"/>
      <c r="H107" s="6"/>
      <c r="I107" s="2"/>
      <c r="J107" s="2"/>
    </row>
    <row r="108" spans="2:12" x14ac:dyDescent="0.2">
      <c r="B108" t="s">
        <v>128</v>
      </c>
      <c r="C108" s="2" t="s">
        <v>48</v>
      </c>
      <c r="D108" s="2" t="s">
        <v>49</v>
      </c>
      <c r="E108" s="2">
        <v>1615</v>
      </c>
      <c r="F108" s="2">
        <v>36.677999999999997</v>
      </c>
      <c r="G108" s="2">
        <v>1.8267</v>
      </c>
      <c r="H108" s="5">
        <f t="shared" si="1"/>
        <v>66.999702599999992</v>
      </c>
      <c r="I108" s="4">
        <v>5.8691000000000001E-7</v>
      </c>
      <c r="J108" s="2">
        <v>1.0001000000000001E-3</v>
      </c>
    </row>
    <row r="109" spans="2:12" x14ac:dyDescent="0.2">
      <c r="C109" s="2" t="s">
        <v>138</v>
      </c>
      <c r="D109" s="2" t="s">
        <v>139</v>
      </c>
      <c r="E109" s="2">
        <v>208</v>
      </c>
      <c r="F109" s="2">
        <v>4.7239000000000004</v>
      </c>
      <c r="G109" s="2">
        <v>3.387</v>
      </c>
      <c r="H109" s="5">
        <f t="shared" si="1"/>
        <v>15.999849300000001</v>
      </c>
      <c r="I109" s="2">
        <v>2.1798E-5</v>
      </c>
      <c r="J109" s="2">
        <v>1.8572000000000002E-2</v>
      </c>
    </row>
    <row r="110" spans="2:12" x14ac:dyDescent="0.2">
      <c r="C110" s="2" t="s">
        <v>36</v>
      </c>
      <c r="D110" s="2" t="s">
        <v>37</v>
      </c>
      <c r="E110" s="2">
        <v>941</v>
      </c>
      <c r="F110" s="2">
        <v>21.370999999999999</v>
      </c>
      <c r="G110" s="2">
        <v>1.9185000000000001</v>
      </c>
      <c r="H110" s="5">
        <f t="shared" si="1"/>
        <v>41.000263500000003</v>
      </c>
      <c r="I110" s="2">
        <v>4.2721E-5</v>
      </c>
      <c r="J110" s="2">
        <v>2.4264999999999998E-2</v>
      </c>
    </row>
    <row r="111" spans="2:12" x14ac:dyDescent="0.2">
      <c r="C111" t="s">
        <v>38</v>
      </c>
      <c r="D111" t="s">
        <v>39</v>
      </c>
      <c r="E111">
        <v>64</v>
      </c>
      <c r="F111">
        <v>1.4535</v>
      </c>
      <c r="G111">
        <v>5.5039999999999996</v>
      </c>
      <c r="H111" s="6">
        <f t="shared" si="1"/>
        <v>8.0000640000000001</v>
      </c>
      <c r="I111">
        <v>9.4870000000000005E-5</v>
      </c>
      <c r="J111">
        <v>4.0415E-2</v>
      </c>
      <c r="L111" s="1"/>
    </row>
    <row r="112" spans="2:12" x14ac:dyDescent="0.2">
      <c r="C112" t="s">
        <v>140</v>
      </c>
      <c r="D112" t="s">
        <v>141</v>
      </c>
      <c r="E112">
        <v>794</v>
      </c>
      <c r="F112">
        <v>18.032</v>
      </c>
      <c r="G112">
        <v>1.8855</v>
      </c>
      <c r="H112" s="6">
        <f t="shared" si="1"/>
        <v>33.999336</v>
      </c>
      <c r="I112">
        <v>2.7807E-4</v>
      </c>
      <c r="J112">
        <v>9.4767000000000004E-2</v>
      </c>
    </row>
    <row r="113" spans="1:12" x14ac:dyDescent="0.2">
      <c r="C113" t="s">
        <v>142</v>
      </c>
      <c r="D113" t="s">
        <v>143</v>
      </c>
      <c r="E113">
        <v>7</v>
      </c>
      <c r="F113">
        <v>0.15898000000000001</v>
      </c>
      <c r="G113">
        <v>18.870999999999999</v>
      </c>
      <c r="H113" s="6">
        <f t="shared" si="1"/>
        <v>3.00011158</v>
      </c>
      <c r="I113">
        <v>3.7950000000000001E-4</v>
      </c>
      <c r="J113">
        <v>0.10778</v>
      </c>
    </row>
    <row r="114" spans="1:12" x14ac:dyDescent="0.2">
      <c r="C114" t="s">
        <v>144</v>
      </c>
      <c r="D114" t="s">
        <v>145</v>
      </c>
      <c r="E114">
        <v>62</v>
      </c>
      <c r="F114">
        <v>1.4080999999999999</v>
      </c>
      <c r="G114">
        <v>4.9713000000000003</v>
      </c>
      <c r="H114" s="6">
        <f t="shared" si="1"/>
        <v>7.0000875300000001</v>
      </c>
      <c r="I114">
        <v>4.9153000000000001E-4</v>
      </c>
      <c r="J114">
        <v>0.11304</v>
      </c>
    </row>
    <row r="115" spans="1:12" x14ac:dyDescent="0.2">
      <c r="C115" t="s">
        <v>44</v>
      </c>
      <c r="D115" t="s">
        <v>45</v>
      </c>
      <c r="E115">
        <v>726</v>
      </c>
      <c r="F115">
        <v>16.488</v>
      </c>
      <c r="G115">
        <v>1.8801000000000001</v>
      </c>
      <c r="H115" s="6">
        <f t="shared" si="1"/>
        <v>30.999088799999999</v>
      </c>
      <c r="I115">
        <v>5.4604000000000002E-4</v>
      </c>
      <c r="J115">
        <v>0.11304</v>
      </c>
    </row>
    <row r="116" spans="1:12" x14ac:dyDescent="0.2">
      <c r="C116" t="s">
        <v>146</v>
      </c>
      <c r="D116" t="s">
        <v>147</v>
      </c>
      <c r="E116">
        <v>1598</v>
      </c>
      <c r="F116">
        <v>36.292000000000002</v>
      </c>
      <c r="G116">
        <v>1.5429999999999999</v>
      </c>
      <c r="H116" s="6">
        <f t="shared" si="1"/>
        <v>55.998556000000001</v>
      </c>
      <c r="I116">
        <v>6.0315E-4</v>
      </c>
      <c r="J116">
        <v>0.11304</v>
      </c>
    </row>
    <row r="117" spans="1:12" x14ac:dyDescent="0.2">
      <c r="C117" t="s">
        <v>148</v>
      </c>
      <c r="D117" t="s">
        <v>149</v>
      </c>
      <c r="E117">
        <v>1175</v>
      </c>
      <c r="F117">
        <v>26.684999999999999</v>
      </c>
      <c r="G117">
        <v>1.6488</v>
      </c>
      <c r="H117" s="6">
        <f t="shared" si="1"/>
        <v>43.998227999999997</v>
      </c>
      <c r="I117">
        <v>6.6337000000000004E-4</v>
      </c>
      <c r="J117">
        <v>0.11304</v>
      </c>
    </row>
    <row r="118" spans="1:12" x14ac:dyDescent="0.2">
      <c r="H118" s="6"/>
      <c r="L118" s="3"/>
    </row>
    <row r="119" spans="1:12" x14ac:dyDescent="0.2">
      <c r="A119" s="1" t="s">
        <v>162</v>
      </c>
      <c r="B119" t="s">
        <v>62</v>
      </c>
      <c r="C119" t="s">
        <v>163</v>
      </c>
      <c r="D119" t="s">
        <v>164</v>
      </c>
      <c r="E119">
        <v>55</v>
      </c>
      <c r="F119">
        <v>1.1417999999999999</v>
      </c>
      <c r="G119">
        <v>6.1303999999999998</v>
      </c>
      <c r="H119" s="6">
        <f t="shared" ref="H119:H159" si="2">F119*G119</f>
        <v>6.9996907199999994</v>
      </c>
      <c r="I119">
        <v>1.3373000000000001E-4</v>
      </c>
      <c r="J119">
        <v>0.75917999999999997</v>
      </c>
    </row>
    <row r="120" spans="1:12" x14ac:dyDescent="0.2">
      <c r="C120" t="s">
        <v>58</v>
      </c>
      <c r="D120" t="s">
        <v>59</v>
      </c>
      <c r="E120">
        <v>1676</v>
      </c>
      <c r="F120">
        <v>34.795000000000002</v>
      </c>
      <c r="G120">
        <v>1.6093999999999999</v>
      </c>
      <c r="H120" s="6">
        <f t="shared" si="2"/>
        <v>55.999073000000003</v>
      </c>
      <c r="I120">
        <v>1.9623000000000001E-4</v>
      </c>
      <c r="J120">
        <v>0.75917999999999997</v>
      </c>
    </row>
    <row r="121" spans="1:12" x14ac:dyDescent="0.2">
      <c r="C121" t="s">
        <v>165</v>
      </c>
      <c r="D121" t="s">
        <v>166</v>
      </c>
      <c r="E121">
        <v>281</v>
      </c>
      <c r="F121">
        <v>5.8338000000000001</v>
      </c>
      <c r="G121">
        <v>2.7427000000000001</v>
      </c>
      <c r="H121" s="6">
        <f t="shared" si="2"/>
        <v>16.00036326</v>
      </c>
      <c r="I121">
        <v>2.6510999999999999E-4</v>
      </c>
      <c r="J121">
        <v>0.75917999999999997</v>
      </c>
    </row>
    <row r="122" spans="1:12" x14ac:dyDescent="0.2">
      <c r="C122" t="s">
        <v>167</v>
      </c>
      <c r="D122" t="s">
        <v>168</v>
      </c>
      <c r="E122">
        <v>324</v>
      </c>
      <c r="F122">
        <v>6.7264999999999997</v>
      </c>
      <c r="G122">
        <v>2.5272999999999999</v>
      </c>
      <c r="H122" s="6">
        <f t="shared" si="2"/>
        <v>16.999883449999999</v>
      </c>
      <c r="I122">
        <v>4.4469000000000003E-4</v>
      </c>
      <c r="J122">
        <v>0.88285000000000002</v>
      </c>
      <c r="L122" s="1"/>
    </row>
    <row r="123" spans="1:12" x14ac:dyDescent="0.2">
      <c r="C123" t="s">
        <v>169</v>
      </c>
      <c r="D123" t="s">
        <v>170</v>
      </c>
      <c r="E123">
        <v>1876</v>
      </c>
      <c r="F123">
        <v>38.947000000000003</v>
      </c>
      <c r="G123">
        <v>1.5148999999999999</v>
      </c>
      <c r="H123" s="6">
        <f t="shared" si="2"/>
        <v>59.000810299999998</v>
      </c>
      <c r="I123">
        <v>6.2918000000000002E-4</v>
      </c>
      <c r="J123">
        <v>0.88285000000000002</v>
      </c>
    </row>
    <row r="124" spans="1:12" x14ac:dyDescent="0.2">
      <c r="C124" t="s">
        <v>60</v>
      </c>
      <c r="D124" t="s">
        <v>61</v>
      </c>
      <c r="E124">
        <v>1411</v>
      </c>
      <c r="F124">
        <v>29.292999999999999</v>
      </c>
      <c r="G124">
        <v>1.6045</v>
      </c>
      <c r="H124" s="6">
        <f t="shared" si="2"/>
        <v>47.000618500000002</v>
      </c>
      <c r="I124">
        <v>7.4312E-4</v>
      </c>
      <c r="J124">
        <v>0.88285000000000002</v>
      </c>
    </row>
    <row r="125" spans="1:12" x14ac:dyDescent="0.2">
      <c r="C125" t="s">
        <v>171</v>
      </c>
      <c r="D125" t="s">
        <v>172</v>
      </c>
      <c r="E125">
        <v>643</v>
      </c>
      <c r="F125">
        <v>13.349</v>
      </c>
      <c r="G125">
        <v>1.9477</v>
      </c>
      <c r="H125" s="6">
        <f t="shared" si="2"/>
        <v>25.999847299999999</v>
      </c>
      <c r="I125">
        <v>9.1399999999999999E-4</v>
      </c>
      <c r="J125">
        <v>0.88285000000000002</v>
      </c>
    </row>
    <row r="126" spans="1:12" x14ac:dyDescent="0.2">
      <c r="C126" t="s">
        <v>173</v>
      </c>
      <c r="D126" t="s">
        <v>174</v>
      </c>
      <c r="E126">
        <v>99</v>
      </c>
      <c r="F126">
        <v>2.0552999999999999</v>
      </c>
      <c r="G126">
        <v>3.8923000000000001</v>
      </c>
      <c r="H126" s="6">
        <f t="shared" si="2"/>
        <v>7.9998441900000001</v>
      </c>
      <c r="I126">
        <v>1.0476999999999999E-3</v>
      </c>
      <c r="J126">
        <v>0.88285000000000002</v>
      </c>
    </row>
    <row r="127" spans="1:12" x14ac:dyDescent="0.2">
      <c r="C127" t="s">
        <v>175</v>
      </c>
      <c r="D127" t="s">
        <v>176</v>
      </c>
      <c r="E127">
        <v>1402</v>
      </c>
      <c r="F127">
        <v>29.106999999999999</v>
      </c>
      <c r="G127">
        <v>1.5804</v>
      </c>
      <c r="H127" s="6">
        <f t="shared" si="2"/>
        <v>46.000702799999999</v>
      </c>
      <c r="I127">
        <v>1.1661E-3</v>
      </c>
      <c r="J127">
        <v>0.88285000000000002</v>
      </c>
    </row>
    <row r="128" spans="1:12" x14ac:dyDescent="0.2">
      <c r="C128" t="s">
        <v>177</v>
      </c>
      <c r="D128" t="s">
        <v>178</v>
      </c>
      <c r="E128">
        <v>101</v>
      </c>
      <c r="F128">
        <v>2.0968</v>
      </c>
      <c r="G128">
        <v>3.8153000000000001</v>
      </c>
      <c r="H128" s="6">
        <f t="shared" si="2"/>
        <v>7.9999210400000003</v>
      </c>
      <c r="I128">
        <v>1.1936E-3</v>
      </c>
      <c r="J128">
        <v>0.88285000000000002</v>
      </c>
    </row>
    <row r="129" spans="2:10" x14ac:dyDescent="0.2">
      <c r="H129" s="6"/>
    </row>
    <row r="130" spans="2:10" x14ac:dyDescent="0.2">
      <c r="B130" t="s">
        <v>127</v>
      </c>
      <c r="C130" t="s">
        <v>179</v>
      </c>
      <c r="D130" t="s">
        <v>180</v>
      </c>
      <c r="E130">
        <v>1623</v>
      </c>
      <c r="F130">
        <v>30.158000000000001</v>
      </c>
      <c r="G130">
        <v>1.7242999999999999</v>
      </c>
      <c r="H130" s="6">
        <f t="shared" si="2"/>
        <v>52.001439400000002</v>
      </c>
      <c r="I130">
        <v>5.5198000000000002E-5</v>
      </c>
      <c r="J130">
        <v>6.1600000000000002E-2</v>
      </c>
    </row>
    <row r="131" spans="2:10" x14ac:dyDescent="0.2">
      <c r="C131" t="s">
        <v>181</v>
      </c>
      <c r="D131" t="s">
        <v>182</v>
      </c>
      <c r="E131">
        <v>6</v>
      </c>
      <c r="F131">
        <v>0.11149000000000001</v>
      </c>
      <c r="G131">
        <v>26.908000000000001</v>
      </c>
      <c r="H131" s="6">
        <f t="shared" si="2"/>
        <v>2.9999729200000003</v>
      </c>
      <c r="I131">
        <v>1.2171E-4</v>
      </c>
      <c r="J131">
        <v>6.7913000000000001E-2</v>
      </c>
    </row>
    <row r="132" spans="2:10" x14ac:dyDescent="0.2">
      <c r="C132" t="s">
        <v>183</v>
      </c>
      <c r="D132" t="s">
        <v>184</v>
      </c>
      <c r="E132">
        <v>838</v>
      </c>
      <c r="F132">
        <v>15.571</v>
      </c>
      <c r="G132">
        <v>1.9907999999999999</v>
      </c>
      <c r="H132" s="6">
        <f t="shared" si="2"/>
        <v>30.998746799999999</v>
      </c>
      <c r="I132">
        <v>1.9352E-4</v>
      </c>
      <c r="J132">
        <v>7.1989999999999998E-2</v>
      </c>
    </row>
    <row r="133" spans="2:10" x14ac:dyDescent="0.2">
      <c r="C133" t="s">
        <v>24</v>
      </c>
      <c r="D133" t="s">
        <v>25</v>
      </c>
      <c r="E133">
        <v>1014</v>
      </c>
      <c r="F133">
        <v>18.841999999999999</v>
      </c>
      <c r="G133">
        <v>1.8575999999999999</v>
      </c>
      <c r="H133" s="6">
        <f t="shared" si="2"/>
        <v>35.000899199999999</v>
      </c>
      <c r="I133">
        <v>2.7800999999999998E-4</v>
      </c>
      <c r="J133">
        <v>7.7564999999999995E-2</v>
      </c>
    </row>
    <row r="134" spans="2:10" x14ac:dyDescent="0.2">
      <c r="C134" t="s">
        <v>30</v>
      </c>
      <c r="D134" t="s">
        <v>31</v>
      </c>
      <c r="E134">
        <v>464</v>
      </c>
      <c r="F134">
        <v>8.6218000000000004</v>
      </c>
      <c r="G134">
        <v>2.3197000000000001</v>
      </c>
      <c r="H134" s="6">
        <f t="shared" si="2"/>
        <v>19.999989460000002</v>
      </c>
      <c r="I134">
        <v>4.2914E-4</v>
      </c>
      <c r="J134">
        <v>9.5784999999999995E-2</v>
      </c>
    </row>
    <row r="135" spans="2:10" x14ac:dyDescent="0.2">
      <c r="C135" t="s">
        <v>26</v>
      </c>
      <c r="D135" t="s">
        <v>27</v>
      </c>
      <c r="E135">
        <v>1258</v>
      </c>
      <c r="F135">
        <v>23.376000000000001</v>
      </c>
      <c r="G135">
        <v>1.7112000000000001</v>
      </c>
      <c r="H135" s="6">
        <f t="shared" si="2"/>
        <v>40.001011200000001</v>
      </c>
      <c r="I135">
        <v>5.3300000000000005E-4</v>
      </c>
      <c r="J135">
        <v>9.9139000000000005E-2</v>
      </c>
    </row>
    <row r="136" spans="2:10" x14ac:dyDescent="0.2">
      <c r="C136" t="s">
        <v>185</v>
      </c>
      <c r="D136" t="s">
        <v>186</v>
      </c>
      <c r="E136">
        <v>673</v>
      </c>
      <c r="F136">
        <v>12.505000000000001</v>
      </c>
      <c r="G136">
        <v>1.9991000000000001</v>
      </c>
      <c r="H136" s="6">
        <f t="shared" si="2"/>
        <v>24.998745500000002</v>
      </c>
      <c r="I136">
        <v>7.7736000000000005E-4</v>
      </c>
      <c r="J136">
        <v>0.11642</v>
      </c>
    </row>
    <row r="137" spans="2:10" x14ac:dyDescent="0.2">
      <c r="C137" t="s">
        <v>28</v>
      </c>
      <c r="D137" t="s">
        <v>29</v>
      </c>
      <c r="E137">
        <v>1767</v>
      </c>
      <c r="F137">
        <v>32.834000000000003</v>
      </c>
      <c r="G137">
        <v>1.5532999999999999</v>
      </c>
      <c r="H137" s="6">
        <f t="shared" si="2"/>
        <v>51.001052200000004</v>
      </c>
      <c r="I137">
        <v>8.3452000000000005E-4</v>
      </c>
      <c r="J137">
        <v>0.11642</v>
      </c>
    </row>
    <row r="138" spans="2:10" x14ac:dyDescent="0.2">
      <c r="C138" t="s">
        <v>32</v>
      </c>
      <c r="D138" t="s">
        <v>33</v>
      </c>
      <c r="E138">
        <v>684</v>
      </c>
      <c r="F138">
        <v>12.71</v>
      </c>
      <c r="G138">
        <v>1.9670000000000001</v>
      </c>
      <c r="H138" s="6">
        <f t="shared" si="2"/>
        <v>25.000570000000003</v>
      </c>
      <c r="I138">
        <v>9.7821999999999991E-4</v>
      </c>
      <c r="J138">
        <v>0.12130000000000001</v>
      </c>
    </row>
    <row r="139" spans="2:10" x14ac:dyDescent="0.2">
      <c r="C139" t="s">
        <v>187</v>
      </c>
      <c r="D139" t="s">
        <v>188</v>
      </c>
      <c r="E139">
        <v>12</v>
      </c>
      <c r="F139">
        <v>0.22298000000000001</v>
      </c>
      <c r="G139">
        <v>13.454000000000001</v>
      </c>
      <c r="H139" s="6">
        <f t="shared" si="2"/>
        <v>2.9999729200000003</v>
      </c>
      <c r="I139">
        <v>1.2323E-3</v>
      </c>
      <c r="J139">
        <v>0.13497000000000001</v>
      </c>
    </row>
    <row r="140" spans="2:10" x14ac:dyDescent="0.2">
      <c r="C140" s="1"/>
      <c r="H140" s="6"/>
    </row>
    <row r="141" spans="2:10" x14ac:dyDescent="0.2">
      <c r="B141" t="s">
        <v>128</v>
      </c>
      <c r="C141" t="s">
        <v>44</v>
      </c>
      <c r="D141" t="s">
        <v>45</v>
      </c>
      <c r="E141">
        <v>726</v>
      </c>
      <c r="F141">
        <v>14.244999999999999</v>
      </c>
      <c r="G141">
        <v>2.0358999999999998</v>
      </c>
      <c r="H141" s="6">
        <f t="shared" si="2"/>
        <v>29.001395499999997</v>
      </c>
      <c r="I141">
        <v>2.1908E-4</v>
      </c>
      <c r="J141">
        <v>0.16678000000000001</v>
      </c>
    </row>
    <row r="142" spans="2:10" x14ac:dyDescent="0.2">
      <c r="C142" t="s">
        <v>138</v>
      </c>
      <c r="D142" t="s">
        <v>139</v>
      </c>
      <c r="E142">
        <v>208</v>
      </c>
      <c r="F142">
        <v>4.0811000000000002</v>
      </c>
      <c r="G142">
        <v>3.1854</v>
      </c>
      <c r="H142" s="6">
        <f t="shared" si="2"/>
        <v>12.99993594</v>
      </c>
      <c r="I142">
        <v>2.3874000000000001E-4</v>
      </c>
      <c r="J142">
        <v>0.16678000000000001</v>
      </c>
    </row>
    <row r="143" spans="2:10" x14ac:dyDescent="0.2">
      <c r="C143" t="s">
        <v>36</v>
      </c>
      <c r="D143" t="s">
        <v>37</v>
      </c>
      <c r="E143">
        <v>941</v>
      </c>
      <c r="F143">
        <v>18.463000000000001</v>
      </c>
      <c r="G143">
        <v>1.8414999999999999</v>
      </c>
      <c r="H143" s="6">
        <f t="shared" si="2"/>
        <v>33.9996145</v>
      </c>
      <c r="I143">
        <v>4.0651000000000001E-4</v>
      </c>
      <c r="J143">
        <v>0.16678000000000001</v>
      </c>
    </row>
    <row r="144" spans="2:10" x14ac:dyDescent="0.2">
      <c r="C144" t="s">
        <v>189</v>
      </c>
      <c r="D144" t="s">
        <v>190</v>
      </c>
      <c r="E144">
        <v>19</v>
      </c>
      <c r="F144">
        <v>0.37279000000000001</v>
      </c>
      <c r="G144">
        <v>10.73</v>
      </c>
      <c r="H144" s="6">
        <f t="shared" si="2"/>
        <v>4.0000366999999999</v>
      </c>
      <c r="I144">
        <v>4.4534000000000002E-4</v>
      </c>
      <c r="J144">
        <v>0.16678000000000001</v>
      </c>
    </row>
    <row r="145" spans="1:12" x14ac:dyDescent="0.2">
      <c r="C145" t="s">
        <v>191</v>
      </c>
      <c r="D145" t="s">
        <v>192</v>
      </c>
      <c r="E145">
        <v>34</v>
      </c>
      <c r="F145">
        <v>0.66710000000000003</v>
      </c>
      <c r="G145">
        <v>7.4951999999999996</v>
      </c>
      <c r="H145" s="6">
        <f t="shared" si="2"/>
        <v>5.0000479200000001</v>
      </c>
      <c r="I145">
        <v>4.8939000000000003E-4</v>
      </c>
      <c r="J145">
        <v>0.16678000000000001</v>
      </c>
    </row>
    <row r="146" spans="1:12" x14ac:dyDescent="0.2">
      <c r="C146" t="s">
        <v>48</v>
      </c>
      <c r="D146" t="s">
        <v>49</v>
      </c>
      <c r="E146">
        <v>1615</v>
      </c>
      <c r="F146">
        <v>31.687000000000001</v>
      </c>
      <c r="G146">
        <v>1.5779000000000001</v>
      </c>
      <c r="H146" s="6">
        <f t="shared" si="2"/>
        <v>49.998917300000002</v>
      </c>
      <c r="I146">
        <v>6.8539999999999996E-4</v>
      </c>
      <c r="J146">
        <v>0.18690000000000001</v>
      </c>
    </row>
    <row r="147" spans="1:12" x14ac:dyDescent="0.2">
      <c r="C147" t="s">
        <v>193</v>
      </c>
      <c r="D147" t="s">
        <v>194</v>
      </c>
      <c r="E147">
        <v>78</v>
      </c>
      <c r="F147">
        <v>1.5304</v>
      </c>
      <c r="G147">
        <v>4.5739999999999998</v>
      </c>
      <c r="H147" s="6">
        <f t="shared" si="2"/>
        <v>7.0000495999999996</v>
      </c>
      <c r="I147">
        <v>8.3489000000000002E-4</v>
      </c>
      <c r="J147">
        <v>0.18690000000000001</v>
      </c>
    </row>
    <row r="148" spans="1:12" x14ac:dyDescent="0.2">
      <c r="C148" t="s">
        <v>195</v>
      </c>
      <c r="D148" t="s">
        <v>196</v>
      </c>
      <c r="E148">
        <v>652</v>
      </c>
      <c r="F148">
        <v>12.792999999999999</v>
      </c>
      <c r="G148">
        <v>1.9542999999999999</v>
      </c>
      <c r="H148" s="6">
        <f t="shared" si="2"/>
        <v>25.001359899999997</v>
      </c>
      <c r="I148">
        <v>1.0785E-3</v>
      </c>
      <c r="J148">
        <v>0.18690000000000001</v>
      </c>
    </row>
    <row r="149" spans="1:12" x14ac:dyDescent="0.2">
      <c r="C149" t="s">
        <v>197</v>
      </c>
      <c r="D149" t="s">
        <v>198</v>
      </c>
      <c r="E149">
        <v>11</v>
      </c>
      <c r="F149">
        <v>0.21582999999999999</v>
      </c>
      <c r="G149">
        <v>13.9</v>
      </c>
      <c r="H149" s="6">
        <f t="shared" si="2"/>
        <v>3.0000369999999998</v>
      </c>
      <c r="I149">
        <v>1.0968E-3</v>
      </c>
      <c r="J149">
        <v>0.18690000000000001</v>
      </c>
    </row>
    <row r="150" spans="1:12" x14ac:dyDescent="0.2">
      <c r="C150" t="s">
        <v>50</v>
      </c>
      <c r="D150" t="s">
        <v>51</v>
      </c>
      <c r="E150">
        <v>11</v>
      </c>
      <c r="F150">
        <v>0.21582999999999999</v>
      </c>
      <c r="G150">
        <v>13.9</v>
      </c>
      <c r="H150" s="6">
        <f t="shared" si="2"/>
        <v>3.0000369999999998</v>
      </c>
      <c r="I150">
        <v>1.0968E-3</v>
      </c>
      <c r="J150">
        <v>0.18690000000000001</v>
      </c>
    </row>
    <row r="151" spans="1:12" x14ac:dyDescent="0.2">
      <c r="H151" s="6"/>
    </row>
    <row r="152" spans="1:12" x14ac:dyDescent="0.2">
      <c r="A152" s="1" t="s">
        <v>209</v>
      </c>
      <c r="B152" t="s">
        <v>62</v>
      </c>
      <c r="C152" s="2" t="s">
        <v>20</v>
      </c>
      <c r="D152" s="2" t="s">
        <v>21</v>
      </c>
      <c r="E152" s="2">
        <v>845</v>
      </c>
      <c r="F152" s="2">
        <v>18.864999999999998</v>
      </c>
      <c r="G152" s="2">
        <v>2.2263999999999999</v>
      </c>
      <c r="H152" s="5">
        <f t="shared" si="2"/>
        <v>42.001035999999992</v>
      </c>
      <c r="I152" s="4">
        <v>8.6041000000000001E-7</v>
      </c>
      <c r="J152" s="2">
        <v>7.3917999999999996E-3</v>
      </c>
    </row>
    <row r="153" spans="1:12" x14ac:dyDescent="0.2">
      <c r="C153" t="s">
        <v>52</v>
      </c>
      <c r="D153" t="s">
        <v>53</v>
      </c>
      <c r="E153">
        <v>474</v>
      </c>
      <c r="F153">
        <v>10.582000000000001</v>
      </c>
      <c r="G153">
        <v>2.4569999999999999</v>
      </c>
      <c r="H153" s="6">
        <f t="shared" si="2"/>
        <v>25.999974000000002</v>
      </c>
      <c r="I153">
        <v>2.3269E-5</v>
      </c>
      <c r="J153">
        <v>9.9950999999999998E-2</v>
      </c>
    </row>
    <row r="154" spans="1:12" x14ac:dyDescent="0.2">
      <c r="C154" t="s">
        <v>199</v>
      </c>
      <c r="D154" t="s">
        <v>200</v>
      </c>
      <c r="E154">
        <v>1815</v>
      </c>
      <c r="F154">
        <v>40.520000000000003</v>
      </c>
      <c r="G154">
        <v>1.6042000000000001</v>
      </c>
      <c r="H154" s="6">
        <f t="shared" si="2"/>
        <v>65.002184000000014</v>
      </c>
      <c r="I154">
        <v>6.3509999999999993E-5</v>
      </c>
      <c r="J154">
        <v>0.13114999999999999</v>
      </c>
    </row>
    <row r="155" spans="1:12" x14ac:dyDescent="0.2">
      <c r="C155" t="s">
        <v>201</v>
      </c>
      <c r="D155" t="s">
        <v>202</v>
      </c>
      <c r="E155">
        <v>1559</v>
      </c>
      <c r="F155">
        <v>34.805</v>
      </c>
      <c r="G155">
        <v>1.6376999999999999</v>
      </c>
      <c r="H155" s="6">
        <f t="shared" si="2"/>
        <v>57.000148499999995</v>
      </c>
      <c r="I155">
        <v>1.1406E-4</v>
      </c>
      <c r="J155">
        <v>0.13114999999999999</v>
      </c>
      <c r="L155" s="1"/>
    </row>
    <row r="156" spans="1:12" x14ac:dyDescent="0.2">
      <c r="C156" t="s">
        <v>22</v>
      </c>
      <c r="D156" t="s">
        <v>23</v>
      </c>
      <c r="E156">
        <v>675</v>
      </c>
      <c r="F156">
        <v>15.069000000000001</v>
      </c>
      <c r="G156">
        <v>2.0571999999999999</v>
      </c>
      <c r="H156" s="6">
        <f t="shared" si="2"/>
        <v>30.9999468</v>
      </c>
      <c r="I156">
        <v>1.1412E-4</v>
      </c>
      <c r="J156">
        <v>0.13114999999999999</v>
      </c>
    </row>
    <row r="157" spans="1:12" x14ac:dyDescent="0.2">
      <c r="C157" t="s">
        <v>56</v>
      </c>
      <c r="D157" t="s">
        <v>57</v>
      </c>
      <c r="E157">
        <v>126</v>
      </c>
      <c r="F157">
        <v>2.8129</v>
      </c>
      <c r="G157">
        <v>3.9104999999999999</v>
      </c>
      <c r="H157" s="6">
        <f t="shared" si="2"/>
        <v>10.999845449999999</v>
      </c>
      <c r="I157">
        <v>1.1959E-4</v>
      </c>
      <c r="J157">
        <v>0.13114999999999999</v>
      </c>
    </row>
    <row r="158" spans="1:12" x14ac:dyDescent="0.2">
      <c r="C158" t="s">
        <v>203</v>
      </c>
      <c r="D158" t="s">
        <v>204</v>
      </c>
      <c r="E158">
        <v>23</v>
      </c>
      <c r="F158">
        <v>0.51346999999999998</v>
      </c>
      <c r="G158">
        <v>9.7376000000000005</v>
      </c>
      <c r="H158" s="6">
        <f t="shared" si="2"/>
        <v>4.9999654720000004</v>
      </c>
      <c r="I158">
        <v>1.2985000000000001E-4</v>
      </c>
      <c r="J158">
        <v>0.13114999999999999</v>
      </c>
    </row>
    <row r="159" spans="1:12" x14ac:dyDescent="0.2">
      <c r="C159" t="s">
        <v>205</v>
      </c>
      <c r="D159" t="s">
        <v>206</v>
      </c>
      <c r="E159">
        <v>467</v>
      </c>
      <c r="F159">
        <v>10.426</v>
      </c>
      <c r="G159">
        <v>2.302</v>
      </c>
      <c r="H159" s="6">
        <f t="shared" si="2"/>
        <v>24.000652000000002</v>
      </c>
      <c r="I159">
        <v>1.3255E-4</v>
      </c>
      <c r="J159">
        <v>0.13114999999999999</v>
      </c>
    </row>
    <row r="160" spans="1:12" x14ac:dyDescent="0.2">
      <c r="C160" t="s">
        <v>54</v>
      </c>
      <c r="D160" t="s">
        <v>55</v>
      </c>
      <c r="E160">
        <v>682</v>
      </c>
      <c r="F160">
        <v>15.226000000000001</v>
      </c>
      <c r="G160">
        <v>2.036</v>
      </c>
      <c r="H160" s="6">
        <f t="shared" ref="H160:H223" si="3">F160*G160</f>
        <v>31.000136000000001</v>
      </c>
      <c r="I160">
        <v>1.3740000000000001E-4</v>
      </c>
      <c r="J160">
        <v>0.13114999999999999</v>
      </c>
    </row>
    <row r="161" spans="2:15" x14ac:dyDescent="0.2">
      <c r="C161" t="s">
        <v>207</v>
      </c>
      <c r="D161" t="s">
        <v>208</v>
      </c>
      <c r="E161">
        <v>90</v>
      </c>
      <c r="F161">
        <v>2.0091999999999999</v>
      </c>
      <c r="G161">
        <v>4.4793000000000003</v>
      </c>
      <c r="H161" s="6">
        <f t="shared" si="3"/>
        <v>8.9998095599999992</v>
      </c>
      <c r="I161">
        <v>1.7762E-4</v>
      </c>
      <c r="J161">
        <v>0.13294</v>
      </c>
    </row>
    <row r="162" spans="2:15" x14ac:dyDescent="0.2">
      <c r="H162" s="6"/>
    </row>
    <row r="163" spans="2:15" x14ac:dyDescent="0.2">
      <c r="B163" t="s">
        <v>128</v>
      </c>
      <c r="C163" t="s">
        <v>210</v>
      </c>
      <c r="D163" t="s">
        <v>211</v>
      </c>
      <c r="E163">
        <v>400</v>
      </c>
      <c r="F163">
        <v>8.3369</v>
      </c>
      <c r="G163">
        <v>2.5188999999999999</v>
      </c>
      <c r="H163" s="6">
        <f t="shared" si="3"/>
        <v>20.999817409999999</v>
      </c>
      <c r="I163">
        <v>1.0076E-4</v>
      </c>
      <c r="J163">
        <v>0.10165</v>
      </c>
      <c r="L163" s="3"/>
      <c r="O163" s="17"/>
    </row>
    <row r="164" spans="2:15" x14ac:dyDescent="0.2">
      <c r="C164" t="s">
        <v>138</v>
      </c>
      <c r="D164" t="s">
        <v>139</v>
      </c>
      <c r="E164">
        <v>208</v>
      </c>
      <c r="F164">
        <v>4.3352000000000004</v>
      </c>
      <c r="G164">
        <v>3.2294</v>
      </c>
      <c r="H164" s="6">
        <f t="shared" si="3"/>
        <v>14.000094880000001</v>
      </c>
      <c r="I164">
        <v>1.1930999999999999E-4</v>
      </c>
      <c r="J164">
        <v>0.10165</v>
      </c>
      <c r="L164" s="1"/>
      <c r="O164" s="17"/>
    </row>
    <row r="165" spans="2:15" x14ac:dyDescent="0.2">
      <c r="C165" t="s">
        <v>212</v>
      </c>
      <c r="D165" t="s">
        <v>213</v>
      </c>
      <c r="E165">
        <v>770</v>
      </c>
      <c r="F165">
        <v>16.048999999999999</v>
      </c>
      <c r="G165">
        <v>1.9316</v>
      </c>
      <c r="H165" s="6">
        <f t="shared" si="3"/>
        <v>31.0002484</v>
      </c>
      <c r="I165">
        <v>3.3793000000000001E-4</v>
      </c>
      <c r="J165">
        <v>0.17982000000000001</v>
      </c>
      <c r="O165" s="17"/>
    </row>
    <row r="166" spans="2:15" x14ac:dyDescent="0.2">
      <c r="C166" t="s">
        <v>214</v>
      </c>
      <c r="D166" t="s">
        <v>215</v>
      </c>
      <c r="E166">
        <v>8</v>
      </c>
      <c r="F166">
        <v>0.16674</v>
      </c>
      <c r="G166">
        <v>17.992000000000001</v>
      </c>
      <c r="H166" s="6">
        <f t="shared" si="3"/>
        <v>2.9999860800000002</v>
      </c>
      <c r="I166">
        <v>4.6432E-4</v>
      </c>
      <c r="J166">
        <v>0.17982000000000001</v>
      </c>
      <c r="O166" s="17"/>
    </row>
    <row r="167" spans="2:15" x14ac:dyDescent="0.2">
      <c r="C167" t="s">
        <v>216</v>
      </c>
      <c r="D167" t="s">
        <v>217</v>
      </c>
      <c r="E167">
        <v>1996</v>
      </c>
      <c r="F167">
        <v>41.600999999999999</v>
      </c>
      <c r="G167">
        <v>1.4903</v>
      </c>
      <c r="H167" s="6">
        <f t="shared" si="3"/>
        <v>61.997970299999999</v>
      </c>
      <c r="I167">
        <v>6.7575000000000003E-4</v>
      </c>
      <c r="J167">
        <v>0.17982000000000001</v>
      </c>
    </row>
    <row r="168" spans="2:15" x14ac:dyDescent="0.2">
      <c r="C168" t="s">
        <v>218</v>
      </c>
      <c r="D168" t="s">
        <v>219</v>
      </c>
      <c r="E168">
        <v>20</v>
      </c>
      <c r="F168">
        <v>0.41685</v>
      </c>
      <c r="G168">
        <v>9.5959000000000003</v>
      </c>
      <c r="H168" s="6">
        <f t="shared" si="3"/>
        <v>4.0000509150000001</v>
      </c>
      <c r="I168">
        <v>6.8796000000000005E-4</v>
      </c>
      <c r="J168">
        <v>0.17982000000000001</v>
      </c>
      <c r="L168" s="1"/>
    </row>
    <row r="169" spans="2:15" x14ac:dyDescent="0.2">
      <c r="C169" t="s">
        <v>220</v>
      </c>
      <c r="D169" t="s">
        <v>221</v>
      </c>
      <c r="E169">
        <v>35</v>
      </c>
      <c r="F169">
        <v>0.72948000000000002</v>
      </c>
      <c r="G169">
        <v>6.8541999999999996</v>
      </c>
      <c r="H169" s="6">
        <f t="shared" si="3"/>
        <v>5.0000018160000002</v>
      </c>
      <c r="I169">
        <v>7.3870999999999995E-4</v>
      </c>
      <c r="J169">
        <v>0.17982000000000001</v>
      </c>
    </row>
    <row r="170" spans="2:15" x14ac:dyDescent="0.2">
      <c r="C170" t="s">
        <v>36</v>
      </c>
      <c r="D170" t="s">
        <v>37</v>
      </c>
      <c r="E170">
        <v>941</v>
      </c>
      <c r="F170">
        <v>19.613</v>
      </c>
      <c r="G170">
        <v>1.7336</v>
      </c>
      <c r="H170" s="6">
        <f t="shared" si="3"/>
        <v>34.001096799999999</v>
      </c>
      <c r="I170">
        <v>1.1953000000000001E-3</v>
      </c>
      <c r="J170">
        <v>0.22253000000000001</v>
      </c>
    </row>
    <row r="171" spans="2:15" x14ac:dyDescent="0.2">
      <c r="C171" t="s">
        <v>222</v>
      </c>
      <c r="D171" t="s">
        <v>223</v>
      </c>
      <c r="E171">
        <v>39</v>
      </c>
      <c r="F171">
        <v>0.81284999999999996</v>
      </c>
      <c r="G171">
        <v>6.1512000000000002</v>
      </c>
      <c r="H171" s="6">
        <f t="shared" si="3"/>
        <v>5.00000292</v>
      </c>
      <c r="I171">
        <v>1.2241999999999999E-3</v>
      </c>
      <c r="J171">
        <v>0.22253000000000001</v>
      </c>
    </row>
    <row r="172" spans="2:15" x14ac:dyDescent="0.2">
      <c r="C172" t="s">
        <v>224</v>
      </c>
      <c r="D172" t="s">
        <v>225</v>
      </c>
      <c r="E172">
        <v>11</v>
      </c>
      <c r="F172">
        <v>0.22927</v>
      </c>
      <c r="G172">
        <v>13.085000000000001</v>
      </c>
      <c r="H172" s="6">
        <f t="shared" si="3"/>
        <v>2.99999795</v>
      </c>
      <c r="I172">
        <v>1.3059E-3</v>
      </c>
      <c r="J172">
        <v>0.22253000000000001</v>
      </c>
    </row>
    <row r="173" spans="2:15" x14ac:dyDescent="0.2">
      <c r="H173" s="6"/>
    </row>
    <row r="174" spans="2:15" x14ac:dyDescent="0.2">
      <c r="B174" t="s">
        <v>127</v>
      </c>
      <c r="C174" s="8" t="s">
        <v>28</v>
      </c>
      <c r="D174" s="8" t="s">
        <v>29</v>
      </c>
      <c r="E174" s="8">
        <v>1767</v>
      </c>
      <c r="F174" s="8">
        <v>33.960999999999999</v>
      </c>
      <c r="G174" s="8">
        <v>2.0905999999999998</v>
      </c>
      <c r="H174" s="9">
        <f t="shared" si="3"/>
        <v>70.998866599999985</v>
      </c>
      <c r="I174" s="12">
        <v>6.0247999999999997E-10</v>
      </c>
      <c r="J174" s="12">
        <v>6.7237000000000003E-7</v>
      </c>
      <c r="L174" s="1"/>
    </row>
    <row r="175" spans="2:15" x14ac:dyDescent="0.2">
      <c r="C175" s="8" t="s">
        <v>26</v>
      </c>
      <c r="D175" s="8" t="s">
        <v>27</v>
      </c>
      <c r="E175" s="8">
        <v>1258</v>
      </c>
      <c r="F175" s="8">
        <v>24.178999999999998</v>
      </c>
      <c r="G175" s="8">
        <v>2.1093000000000002</v>
      </c>
      <c r="H175" s="9">
        <f t="shared" si="3"/>
        <v>51.000764699999998</v>
      </c>
      <c r="I175" s="12">
        <v>2.1930000000000001E-7</v>
      </c>
      <c r="J175" s="8">
        <v>1.1522E-4</v>
      </c>
    </row>
    <row r="176" spans="2:15" x14ac:dyDescent="0.2">
      <c r="C176" s="2" t="s">
        <v>226</v>
      </c>
      <c r="D176" s="2" t="s">
        <v>227</v>
      </c>
      <c r="E176" s="2">
        <v>949</v>
      </c>
      <c r="F176" s="2">
        <v>18.239999999999998</v>
      </c>
      <c r="G176" s="2">
        <v>2.3027000000000002</v>
      </c>
      <c r="H176" s="5">
        <f t="shared" si="3"/>
        <v>42.001247999999997</v>
      </c>
      <c r="I176" s="4">
        <v>3.1299E-7</v>
      </c>
      <c r="J176" s="2">
        <v>1.1522E-4</v>
      </c>
    </row>
    <row r="177" spans="3:12" x14ac:dyDescent="0.2">
      <c r="C177" s="8" t="s">
        <v>109</v>
      </c>
      <c r="D177" s="8" t="s">
        <v>110</v>
      </c>
      <c r="E177" s="8">
        <v>1359</v>
      </c>
      <c r="F177" s="8">
        <v>26.12</v>
      </c>
      <c r="G177" s="8">
        <v>2.0291000000000001</v>
      </c>
      <c r="H177" s="9">
        <f t="shared" si="3"/>
        <v>53.000092000000002</v>
      </c>
      <c r="I177" s="12">
        <v>4.1297000000000002E-7</v>
      </c>
      <c r="J177" s="8">
        <v>1.1522E-4</v>
      </c>
    </row>
    <row r="178" spans="3:12" x14ac:dyDescent="0.2">
      <c r="C178" s="2" t="s">
        <v>24</v>
      </c>
      <c r="D178" s="2" t="s">
        <v>25</v>
      </c>
      <c r="E178" s="2">
        <v>1014</v>
      </c>
      <c r="F178" s="2">
        <v>19.489000000000001</v>
      </c>
      <c r="G178" s="2">
        <v>2.2063999999999999</v>
      </c>
      <c r="H178" s="5">
        <f t="shared" si="3"/>
        <v>43.0005296</v>
      </c>
      <c r="I178" s="4">
        <v>7.0709000000000001E-7</v>
      </c>
      <c r="J178" s="2">
        <v>1.5782E-4</v>
      </c>
      <c r="L178" s="1"/>
    </row>
    <row r="179" spans="3:12" x14ac:dyDescent="0.2">
      <c r="C179" s="2" t="s">
        <v>158</v>
      </c>
      <c r="D179" s="2" t="s">
        <v>159</v>
      </c>
      <c r="E179" s="2">
        <v>690</v>
      </c>
      <c r="F179" s="2">
        <v>13.262</v>
      </c>
      <c r="G179" s="2">
        <v>2.3376000000000001</v>
      </c>
      <c r="H179" s="5">
        <f t="shared" si="3"/>
        <v>31.001251200000002</v>
      </c>
      <c r="I179" s="2">
        <v>9.6132999999999999E-6</v>
      </c>
      <c r="J179" s="2">
        <v>1.5046E-3</v>
      </c>
    </row>
    <row r="180" spans="3:12" x14ac:dyDescent="0.2">
      <c r="C180" s="2" t="s">
        <v>160</v>
      </c>
      <c r="D180" s="2" t="s">
        <v>161</v>
      </c>
      <c r="E180" s="2">
        <v>692</v>
      </c>
      <c r="F180" s="2">
        <v>13.3</v>
      </c>
      <c r="G180" s="2">
        <v>2.3308</v>
      </c>
      <c r="H180" s="5">
        <f t="shared" si="3"/>
        <v>30.999640000000003</v>
      </c>
      <c r="I180" s="2">
        <v>1.0181E-5</v>
      </c>
      <c r="J180" s="2">
        <v>1.5046E-3</v>
      </c>
    </row>
    <row r="181" spans="3:12" x14ac:dyDescent="0.2">
      <c r="C181" s="2" t="s">
        <v>30</v>
      </c>
      <c r="D181" s="2" t="s">
        <v>31</v>
      </c>
      <c r="E181" s="2">
        <v>464</v>
      </c>
      <c r="F181" s="2">
        <v>8.9179999999999993</v>
      </c>
      <c r="G181" s="2">
        <v>2.6911999999999998</v>
      </c>
      <c r="H181" s="5">
        <f t="shared" si="3"/>
        <v>24.000121599999996</v>
      </c>
      <c r="I181" s="2">
        <v>1.0786E-5</v>
      </c>
      <c r="J181" s="2">
        <v>1.5046E-3</v>
      </c>
    </row>
    <row r="182" spans="3:12" x14ac:dyDescent="0.2">
      <c r="C182" s="2" t="s">
        <v>228</v>
      </c>
      <c r="D182" s="2" t="s">
        <v>229</v>
      </c>
      <c r="E182" s="2">
        <v>702</v>
      </c>
      <c r="F182" s="2">
        <v>13.492000000000001</v>
      </c>
      <c r="G182" s="2">
        <v>2.2235</v>
      </c>
      <c r="H182" s="5">
        <f t="shared" si="3"/>
        <v>29.999462000000001</v>
      </c>
      <c r="I182" s="2">
        <v>3.4792000000000002E-5</v>
      </c>
      <c r="J182" s="2">
        <v>4.3141999999999998E-3</v>
      </c>
    </row>
    <row r="183" spans="3:12" x14ac:dyDescent="0.2">
      <c r="C183" s="2" t="s">
        <v>230</v>
      </c>
      <c r="D183" s="2" t="s">
        <v>231</v>
      </c>
      <c r="E183" s="2">
        <v>1327</v>
      </c>
      <c r="F183" s="2">
        <v>25.504999999999999</v>
      </c>
      <c r="G183" s="2">
        <v>1.8036000000000001</v>
      </c>
      <c r="H183" s="5">
        <f t="shared" si="3"/>
        <v>46.000818000000002</v>
      </c>
      <c r="I183" s="2">
        <v>5.7178E-5</v>
      </c>
      <c r="J183" s="2">
        <v>6.3810000000000004E-3</v>
      </c>
    </row>
    <row r="184" spans="3:12" x14ac:dyDescent="0.2">
      <c r="C184" s="2" t="s">
        <v>113</v>
      </c>
      <c r="D184" s="2" t="s">
        <v>114</v>
      </c>
      <c r="E184" s="2">
        <v>1436</v>
      </c>
      <c r="F184" s="2">
        <v>27.6</v>
      </c>
      <c r="G184" s="2">
        <v>1.7391000000000001</v>
      </c>
      <c r="H184" s="5">
        <f t="shared" si="3"/>
        <v>47.999160000000003</v>
      </c>
      <c r="I184" s="2">
        <v>9.4660999999999994E-5</v>
      </c>
      <c r="J184" s="2">
        <v>8.8035000000000006E-3</v>
      </c>
    </row>
    <row r="185" spans="3:12" x14ac:dyDescent="0.2">
      <c r="C185" s="2" t="s">
        <v>115</v>
      </c>
      <c r="D185" s="2" t="s">
        <v>116</v>
      </c>
      <c r="E185" s="2">
        <v>1436</v>
      </c>
      <c r="F185" s="2">
        <v>27.6</v>
      </c>
      <c r="G185" s="2">
        <v>1.7391000000000001</v>
      </c>
      <c r="H185" s="5">
        <f t="shared" si="3"/>
        <v>47.999160000000003</v>
      </c>
      <c r="I185" s="2">
        <v>9.4660999999999994E-5</v>
      </c>
      <c r="J185" s="2">
        <v>8.8035000000000006E-3</v>
      </c>
    </row>
    <row r="186" spans="3:12" x14ac:dyDescent="0.2">
      <c r="C186" s="2" t="s">
        <v>232</v>
      </c>
      <c r="D186" s="2" t="s">
        <v>233</v>
      </c>
      <c r="E186" s="2">
        <v>621</v>
      </c>
      <c r="F186" s="2">
        <v>11.936</v>
      </c>
      <c r="G186" s="2">
        <v>2.1783999999999999</v>
      </c>
      <c r="H186" s="5">
        <f t="shared" si="3"/>
        <v>26.001382399999997</v>
      </c>
      <c r="I186" s="2">
        <v>1.6467000000000001E-4</v>
      </c>
      <c r="J186" s="2">
        <v>1.391E-2</v>
      </c>
    </row>
    <row r="187" spans="3:12" x14ac:dyDescent="0.2">
      <c r="C187" s="2" t="s">
        <v>234</v>
      </c>
      <c r="D187" s="2" t="s">
        <v>235</v>
      </c>
      <c r="E187" s="2">
        <v>1432</v>
      </c>
      <c r="F187" s="2">
        <v>27.523</v>
      </c>
      <c r="G187" s="2">
        <v>1.7077</v>
      </c>
      <c r="H187" s="5">
        <f t="shared" si="3"/>
        <v>47.001027100000002</v>
      </c>
      <c r="I187" s="2">
        <v>1.7450000000000001E-4</v>
      </c>
      <c r="J187" s="2">
        <v>1.391E-2</v>
      </c>
    </row>
    <row r="188" spans="3:12" x14ac:dyDescent="0.2">
      <c r="C188" s="2" t="s">
        <v>236</v>
      </c>
      <c r="D188" s="2" t="s">
        <v>237</v>
      </c>
      <c r="E188" s="2">
        <v>676</v>
      </c>
      <c r="F188" s="2">
        <v>12.993</v>
      </c>
      <c r="G188" s="2">
        <v>2.0781000000000001</v>
      </c>
      <c r="H188" s="5">
        <f t="shared" si="3"/>
        <v>27.000753300000003</v>
      </c>
      <c r="I188" s="2">
        <v>2.6321999999999999E-4</v>
      </c>
      <c r="J188" s="2">
        <v>1.9583E-2</v>
      </c>
    </row>
    <row r="189" spans="3:12" x14ac:dyDescent="0.2">
      <c r="C189" s="2" t="s">
        <v>32</v>
      </c>
      <c r="D189" s="2" t="s">
        <v>33</v>
      </c>
      <c r="E189" s="2">
        <v>684</v>
      </c>
      <c r="F189" s="2">
        <v>13.146000000000001</v>
      </c>
      <c r="G189" s="2">
        <v>2.0537999999999998</v>
      </c>
      <c r="H189" s="5">
        <f t="shared" si="3"/>
        <v>26.999254799999999</v>
      </c>
      <c r="I189" s="2">
        <v>3.1703999999999999E-4</v>
      </c>
      <c r="J189" s="2">
        <v>2.2114000000000002E-2</v>
      </c>
    </row>
    <row r="190" spans="3:12" x14ac:dyDescent="0.2">
      <c r="C190" s="2" t="s">
        <v>238</v>
      </c>
      <c r="D190" s="2" t="s">
        <v>239</v>
      </c>
      <c r="E190" s="2">
        <v>195</v>
      </c>
      <c r="F190" s="2">
        <v>3.7479</v>
      </c>
      <c r="G190" s="2">
        <v>3.2018</v>
      </c>
      <c r="H190" s="5">
        <f t="shared" si="3"/>
        <v>12.000026220000001</v>
      </c>
      <c r="I190" s="2">
        <v>3.9471999999999999E-4</v>
      </c>
      <c r="J190" s="2">
        <v>2.5912000000000001E-2</v>
      </c>
    </row>
    <row r="191" spans="3:12" x14ac:dyDescent="0.2">
      <c r="C191" s="2" t="s">
        <v>240</v>
      </c>
      <c r="D191" s="2" t="s">
        <v>241</v>
      </c>
      <c r="E191" s="2">
        <v>199</v>
      </c>
      <c r="F191" s="2">
        <v>3.8248000000000002</v>
      </c>
      <c r="G191" s="2">
        <v>3.1375000000000002</v>
      </c>
      <c r="H191" s="5">
        <f t="shared" si="3"/>
        <v>12.000310000000001</v>
      </c>
      <c r="I191" s="2">
        <v>4.7403000000000001E-4</v>
      </c>
      <c r="J191" s="2">
        <v>2.8031E-2</v>
      </c>
    </row>
    <row r="192" spans="3:12" x14ac:dyDescent="0.2">
      <c r="C192" s="8" t="s">
        <v>179</v>
      </c>
      <c r="D192" s="8" t="s">
        <v>180</v>
      </c>
      <c r="E192" s="8">
        <v>1623</v>
      </c>
      <c r="F192" s="8">
        <v>31.193999999999999</v>
      </c>
      <c r="G192" s="8">
        <v>1.6029</v>
      </c>
      <c r="H192" s="9">
        <f t="shared" si="3"/>
        <v>50.000862599999998</v>
      </c>
      <c r="I192" s="8">
        <v>4.7723999999999998E-4</v>
      </c>
      <c r="J192" s="8">
        <v>2.8031E-2</v>
      </c>
    </row>
    <row r="193" spans="1:12" x14ac:dyDescent="0.2">
      <c r="C193" s="2" t="s">
        <v>185</v>
      </c>
      <c r="D193" s="2" t="s">
        <v>186</v>
      </c>
      <c r="E193" s="2">
        <v>673</v>
      </c>
      <c r="F193" s="2">
        <v>12.935</v>
      </c>
      <c r="G193" s="2">
        <v>2.0101</v>
      </c>
      <c r="H193" s="5">
        <f t="shared" si="3"/>
        <v>26.000643500000002</v>
      </c>
      <c r="I193" s="2">
        <v>5.6694000000000004E-4</v>
      </c>
      <c r="J193" s="2">
        <v>3.1635000000000003E-2</v>
      </c>
    </row>
    <row r="194" spans="1:12" x14ac:dyDescent="0.2">
      <c r="C194" s="2" t="s">
        <v>242</v>
      </c>
      <c r="D194" s="2" t="s">
        <v>243</v>
      </c>
      <c r="E194" s="2">
        <v>1101</v>
      </c>
      <c r="F194" s="2">
        <v>21.161000000000001</v>
      </c>
      <c r="G194" s="2">
        <v>1.7484999999999999</v>
      </c>
      <c r="H194" s="5">
        <f t="shared" si="3"/>
        <v>37.0000085</v>
      </c>
      <c r="I194" s="2">
        <v>5.9884999999999995E-4</v>
      </c>
      <c r="J194" s="2">
        <v>3.1824999999999999E-2</v>
      </c>
    </row>
    <row r="195" spans="1:12" x14ac:dyDescent="0.2">
      <c r="C195" s="1"/>
      <c r="H195" s="6"/>
    </row>
    <row r="196" spans="1:12" x14ac:dyDescent="0.2">
      <c r="A196" s="1" t="s">
        <v>244</v>
      </c>
      <c r="B196" t="s">
        <v>62</v>
      </c>
      <c r="C196" s="2" t="s">
        <v>52</v>
      </c>
      <c r="D196" s="2" t="s">
        <v>53</v>
      </c>
      <c r="E196" s="2">
        <v>474</v>
      </c>
      <c r="F196" s="2">
        <v>8.5937000000000001</v>
      </c>
      <c r="G196" s="2">
        <v>2.7928000000000002</v>
      </c>
      <c r="H196" s="6">
        <f t="shared" si="3"/>
        <v>24.000485360000003</v>
      </c>
      <c r="I196" s="2">
        <v>5.7097999999999999E-6</v>
      </c>
      <c r="J196" s="2">
        <v>4.9052999999999999E-2</v>
      </c>
    </row>
    <row r="197" spans="1:12" x14ac:dyDescent="0.2">
      <c r="C197" t="s">
        <v>94</v>
      </c>
      <c r="D197" t="s">
        <v>95</v>
      </c>
      <c r="E197">
        <v>856</v>
      </c>
      <c r="F197">
        <v>15.519</v>
      </c>
      <c r="G197">
        <v>2.1907999999999999</v>
      </c>
      <c r="H197" s="6">
        <f t="shared" si="3"/>
        <v>33.999025199999998</v>
      </c>
      <c r="I197">
        <v>1.3251999999999999E-5</v>
      </c>
      <c r="J197">
        <v>5.6925000000000003E-2</v>
      </c>
    </row>
    <row r="198" spans="1:12" x14ac:dyDescent="0.2">
      <c r="C198" t="s">
        <v>245</v>
      </c>
      <c r="D198" t="s">
        <v>246</v>
      </c>
      <c r="E198">
        <v>1515</v>
      </c>
      <c r="F198">
        <v>27.466999999999999</v>
      </c>
      <c r="G198">
        <v>1.7111000000000001</v>
      </c>
      <c r="H198" s="6">
        <f t="shared" si="3"/>
        <v>46.998783699999997</v>
      </c>
      <c r="I198">
        <v>1.5825E-4</v>
      </c>
      <c r="J198">
        <v>0.39051999999999998</v>
      </c>
    </row>
    <row r="199" spans="1:12" x14ac:dyDescent="0.2">
      <c r="C199" t="s">
        <v>247</v>
      </c>
      <c r="D199" t="s">
        <v>248</v>
      </c>
      <c r="E199">
        <v>1524</v>
      </c>
      <c r="F199">
        <v>27.63</v>
      </c>
      <c r="G199">
        <v>1.7010000000000001</v>
      </c>
      <c r="H199" s="6">
        <f t="shared" si="3"/>
        <v>46.998629999999999</v>
      </c>
      <c r="I199">
        <v>1.8183000000000001E-4</v>
      </c>
      <c r="J199">
        <v>0.39051999999999998</v>
      </c>
      <c r="L199" s="1"/>
    </row>
    <row r="200" spans="1:12" x14ac:dyDescent="0.2">
      <c r="C200" t="s">
        <v>20</v>
      </c>
      <c r="D200" t="s">
        <v>21</v>
      </c>
      <c r="E200">
        <v>845</v>
      </c>
      <c r="F200">
        <v>15.32</v>
      </c>
      <c r="G200">
        <v>1.9581999999999999</v>
      </c>
      <c r="H200" s="6">
        <f t="shared" si="3"/>
        <v>29.999624000000001</v>
      </c>
      <c r="I200">
        <v>3.2347000000000002E-4</v>
      </c>
      <c r="J200">
        <v>0.39942</v>
      </c>
    </row>
    <row r="201" spans="1:12" x14ac:dyDescent="0.2">
      <c r="C201" t="s">
        <v>249</v>
      </c>
      <c r="D201" t="s">
        <v>250</v>
      </c>
      <c r="E201">
        <v>146</v>
      </c>
      <c r="F201">
        <v>2.6469999999999998</v>
      </c>
      <c r="G201">
        <v>3.7778999999999998</v>
      </c>
      <c r="H201" s="6">
        <f t="shared" si="3"/>
        <v>10.000101299999999</v>
      </c>
      <c r="I201">
        <v>3.2864E-4</v>
      </c>
      <c r="J201">
        <v>0.39942</v>
      </c>
    </row>
    <row r="202" spans="1:12" x14ac:dyDescent="0.2">
      <c r="C202" t="s">
        <v>251</v>
      </c>
      <c r="D202" t="s">
        <v>252</v>
      </c>
      <c r="E202">
        <v>150</v>
      </c>
      <c r="F202">
        <v>2.7195</v>
      </c>
      <c r="G202">
        <v>3.6770999999999998</v>
      </c>
      <c r="H202" s="6">
        <f t="shared" si="3"/>
        <v>9.9998734499999991</v>
      </c>
      <c r="I202">
        <v>4.0780999999999999E-4</v>
      </c>
      <c r="J202">
        <v>0.39942</v>
      </c>
    </row>
    <row r="203" spans="1:12" x14ac:dyDescent="0.2">
      <c r="C203" t="s">
        <v>132</v>
      </c>
      <c r="D203" t="s">
        <v>133</v>
      </c>
      <c r="E203">
        <v>210</v>
      </c>
      <c r="F203">
        <v>3.8073000000000001</v>
      </c>
      <c r="G203">
        <v>3.1518000000000002</v>
      </c>
      <c r="H203" s="6">
        <f t="shared" si="3"/>
        <v>11.999848140000001</v>
      </c>
      <c r="I203">
        <v>4.5583E-4</v>
      </c>
      <c r="J203">
        <v>0.39942</v>
      </c>
    </row>
    <row r="204" spans="1:12" x14ac:dyDescent="0.2">
      <c r="C204" t="s">
        <v>253</v>
      </c>
      <c r="D204" t="s">
        <v>254</v>
      </c>
      <c r="E204">
        <v>55</v>
      </c>
      <c r="F204">
        <v>0.99716000000000005</v>
      </c>
      <c r="G204">
        <v>6.0171000000000001</v>
      </c>
      <c r="H204" s="6">
        <f t="shared" si="3"/>
        <v>6.0000114360000003</v>
      </c>
      <c r="I204">
        <v>4.6132999999999998E-4</v>
      </c>
      <c r="J204">
        <v>0.39942</v>
      </c>
    </row>
    <row r="205" spans="1:12" x14ac:dyDescent="0.2">
      <c r="C205" t="s">
        <v>255</v>
      </c>
      <c r="D205" t="s">
        <v>256</v>
      </c>
      <c r="E205">
        <v>185</v>
      </c>
      <c r="F205">
        <v>3.3540999999999999</v>
      </c>
      <c r="G205">
        <v>3.2795999999999998</v>
      </c>
      <c r="H205" s="6">
        <f t="shared" si="3"/>
        <v>11.000106359999998</v>
      </c>
      <c r="I205">
        <v>5.6207999999999996E-4</v>
      </c>
      <c r="J205">
        <v>0.39942</v>
      </c>
    </row>
    <row r="206" spans="1:12" x14ac:dyDescent="0.2">
      <c r="H206" s="6"/>
    </row>
    <row r="207" spans="1:12" x14ac:dyDescent="0.2">
      <c r="B207" t="s">
        <v>127</v>
      </c>
      <c r="C207" t="s">
        <v>179</v>
      </c>
      <c r="D207" t="s">
        <v>180</v>
      </c>
      <c r="E207">
        <v>1623</v>
      </c>
      <c r="F207">
        <v>26.359000000000002</v>
      </c>
      <c r="G207">
        <v>1.7829999999999999</v>
      </c>
      <c r="H207" s="6">
        <f t="shared" si="3"/>
        <v>46.998097000000001</v>
      </c>
      <c r="I207">
        <v>5.2571000000000002E-5</v>
      </c>
      <c r="J207">
        <v>5.867E-2</v>
      </c>
    </row>
    <row r="208" spans="1:12" x14ac:dyDescent="0.2">
      <c r="C208" t="s">
        <v>183</v>
      </c>
      <c r="D208" t="s">
        <v>184</v>
      </c>
      <c r="E208">
        <v>838</v>
      </c>
      <c r="F208">
        <v>13.61</v>
      </c>
      <c r="G208">
        <v>2.0573000000000001</v>
      </c>
      <c r="H208" s="6">
        <f t="shared" si="3"/>
        <v>27.999853000000002</v>
      </c>
      <c r="I208">
        <v>2.2502000000000001E-4</v>
      </c>
      <c r="J208">
        <v>7.0455000000000004E-2</v>
      </c>
    </row>
    <row r="209" spans="2:10" x14ac:dyDescent="0.2">
      <c r="C209" t="s">
        <v>257</v>
      </c>
      <c r="D209" t="s">
        <v>258</v>
      </c>
      <c r="E209">
        <v>1251</v>
      </c>
      <c r="F209">
        <v>20.318000000000001</v>
      </c>
      <c r="G209">
        <v>1.8210999999999999</v>
      </c>
      <c r="H209" s="6">
        <f t="shared" si="3"/>
        <v>37.001109800000002</v>
      </c>
      <c r="I209">
        <v>2.5051000000000001E-4</v>
      </c>
      <c r="J209">
        <v>7.0455000000000004E-2</v>
      </c>
    </row>
    <row r="210" spans="2:10" x14ac:dyDescent="0.2">
      <c r="C210" t="s">
        <v>185</v>
      </c>
      <c r="D210" t="s">
        <v>186</v>
      </c>
      <c r="E210">
        <v>673</v>
      </c>
      <c r="F210">
        <v>10.93</v>
      </c>
      <c r="G210">
        <v>2.1957</v>
      </c>
      <c r="H210" s="6">
        <f t="shared" si="3"/>
        <v>23.999001</v>
      </c>
      <c r="I210">
        <v>2.5253E-4</v>
      </c>
      <c r="J210">
        <v>7.0455000000000004E-2</v>
      </c>
    </row>
    <row r="211" spans="2:10" x14ac:dyDescent="0.2">
      <c r="C211" t="s">
        <v>259</v>
      </c>
      <c r="D211" t="s">
        <v>260</v>
      </c>
      <c r="E211">
        <v>330</v>
      </c>
      <c r="F211">
        <v>5.3596000000000004</v>
      </c>
      <c r="G211">
        <v>2.6120999999999999</v>
      </c>
      <c r="H211" s="6">
        <f t="shared" si="3"/>
        <v>13.99981116</v>
      </c>
      <c r="I211">
        <v>1.0179E-3</v>
      </c>
      <c r="J211">
        <v>0.19289999999999999</v>
      </c>
    </row>
    <row r="212" spans="2:10" x14ac:dyDescent="0.2">
      <c r="C212" t="s">
        <v>261</v>
      </c>
      <c r="D212" t="s">
        <v>262</v>
      </c>
      <c r="E212">
        <v>1028</v>
      </c>
      <c r="F212">
        <v>16.696000000000002</v>
      </c>
      <c r="G212">
        <v>1.7968</v>
      </c>
      <c r="H212" s="6">
        <f t="shared" si="3"/>
        <v>29.999372800000003</v>
      </c>
      <c r="I212">
        <v>1.2589000000000001E-3</v>
      </c>
      <c r="J212">
        <v>0.19289999999999999</v>
      </c>
    </row>
    <row r="213" spans="2:10" x14ac:dyDescent="0.2">
      <c r="C213" t="s">
        <v>263</v>
      </c>
      <c r="D213" t="s">
        <v>264</v>
      </c>
      <c r="E213">
        <v>1028</v>
      </c>
      <c r="F213">
        <v>16.696000000000002</v>
      </c>
      <c r="G213">
        <v>1.7968</v>
      </c>
      <c r="H213" s="6">
        <f t="shared" si="3"/>
        <v>29.999372800000003</v>
      </c>
      <c r="I213">
        <v>1.2589000000000001E-3</v>
      </c>
      <c r="J213">
        <v>0.19289999999999999</v>
      </c>
    </row>
    <row r="214" spans="2:10" x14ac:dyDescent="0.2">
      <c r="C214" t="s">
        <v>265</v>
      </c>
      <c r="D214" t="s">
        <v>266</v>
      </c>
      <c r="E214">
        <v>196</v>
      </c>
      <c r="F214">
        <v>3.1833</v>
      </c>
      <c r="G214">
        <v>3.1414</v>
      </c>
      <c r="H214" s="6">
        <f t="shared" si="3"/>
        <v>10.000018620000001</v>
      </c>
      <c r="I214">
        <v>1.3828E-3</v>
      </c>
      <c r="J214">
        <v>0.19289999999999999</v>
      </c>
    </row>
    <row r="215" spans="2:10" x14ac:dyDescent="0.2">
      <c r="C215" t="s">
        <v>267</v>
      </c>
      <c r="D215" t="s">
        <v>268</v>
      </c>
      <c r="E215">
        <v>108</v>
      </c>
      <c r="F215">
        <v>1.754</v>
      </c>
      <c r="G215">
        <v>3.9908000000000001</v>
      </c>
      <c r="H215" s="6">
        <f t="shared" si="3"/>
        <v>6.9998632000000001</v>
      </c>
      <c r="I215">
        <v>1.8915E-3</v>
      </c>
      <c r="J215">
        <v>0.21189</v>
      </c>
    </row>
    <row r="216" spans="2:10" x14ac:dyDescent="0.2">
      <c r="C216" t="s">
        <v>269</v>
      </c>
      <c r="D216" t="s">
        <v>270</v>
      </c>
      <c r="E216">
        <v>80</v>
      </c>
      <c r="F216">
        <v>1.2992999999999999</v>
      </c>
      <c r="G216">
        <v>4.6178999999999997</v>
      </c>
      <c r="H216" s="6">
        <f t="shared" si="3"/>
        <v>6.0000374699999988</v>
      </c>
      <c r="I216">
        <v>1.8986000000000001E-3</v>
      </c>
      <c r="J216">
        <v>0.21189</v>
      </c>
    </row>
    <row r="217" spans="2:10" x14ac:dyDescent="0.2">
      <c r="H217" s="6"/>
    </row>
    <row r="218" spans="2:10" x14ac:dyDescent="0.2">
      <c r="B218" t="s">
        <v>128</v>
      </c>
      <c r="C218" s="2" t="s">
        <v>224</v>
      </c>
      <c r="D218" s="2" t="s">
        <v>225</v>
      </c>
      <c r="E218" s="2">
        <v>11</v>
      </c>
      <c r="F218" s="2">
        <v>0.18737000000000001</v>
      </c>
      <c r="G218" s="2">
        <v>21.349</v>
      </c>
      <c r="H218" s="5">
        <f t="shared" si="3"/>
        <v>4.0001621300000005</v>
      </c>
      <c r="I218" s="2">
        <v>2.4654000000000001E-5</v>
      </c>
      <c r="J218" s="2">
        <v>4.2009999999999999E-2</v>
      </c>
    </row>
    <row r="219" spans="2:10" x14ac:dyDescent="0.2">
      <c r="C219" t="s">
        <v>142</v>
      </c>
      <c r="D219" t="s">
        <v>143</v>
      </c>
      <c r="E219">
        <v>7</v>
      </c>
      <c r="F219">
        <v>0.11923</v>
      </c>
      <c r="G219">
        <v>25.161000000000001</v>
      </c>
      <c r="H219" s="6">
        <f t="shared" si="3"/>
        <v>2.9999460300000003</v>
      </c>
      <c r="I219">
        <v>1.6237000000000001E-4</v>
      </c>
      <c r="J219">
        <v>0.13833999999999999</v>
      </c>
    </row>
    <row r="220" spans="2:10" x14ac:dyDescent="0.2">
      <c r="C220" t="s">
        <v>271</v>
      </c>
      <c r="D220" t="s">
        <v>272</v>
      </c>
      <c r="E220">
        <v>12</v>
      </c>
      <c r="F220">
        <v>0.2044</v>
      </c>
      <c r="G220">
        <v>14.677</v>
      </c>
      <c r="H220" s="6">
        <f t="shared" si="3"/>
        <v>2.9999788000000001</v>
      </c>
      <c r="I220">
        <v>9.5812999999999996E-4</v>
      </c>
      <c r="J220">
        <v>0.41048000000000001</v>
      </c>
    </row>
    <row r="221" spans="2:10" x14ac:dyDescent="0.2">
      <c r="C221" t="s">
        <v>273</v>
      </c>
      <c r="D221" t="s">
        <v>274</v>
      </c>
      <c r="E221">
        <v>45</v>
      </c>
      <c r="F221">
        <v>0.76649</v>
      </c>
      <c r="G221">
        <v>6.5232000000000001</v>
      </c>
      <c r="H221" s="6">
        <f t="shared" si="3"/>
        <v>4.9999675679999998</v>
      </c>
      <c r="I221">
        <v>9.6356999999999996E-4</v>
      </c>
      <c r="J221">
        <v>0.41048000000000001</v>
      </c>
    </row>
    <row r="222" spans="2:10" x14ac:dyDescent="0.2">
      <c r="C222" t="s">
        <v>275</v>
      </c>
      <c r="D222" t="s">
        <v>276</v>
      </c>
      <c r="E222">
        <v>54</v>
      </c>
      <c r="F222">
        <v>0.91979</v>
      </c>
      <c r="G222">
        <v>5.4359999999999999</v>
      </c>
      <c r="H222" s="6">
        <f t="shared" si="3"/>
        <v>4.9999784399999996</v>
      </c>
      <c r="I222">
        <v>2.2035000000000002E-3</v>
      </c>
      <c r="J222">
        <v>0.65513999999999994</v>
      </c>
    </row>
    <row r="223" spans="2:10" x14ac:dyDescent="0.2">
      <c r="C223" t="s">
        <v>220</v>
      </c>
      <c r="D223" t="s">
        <v>221</v>
      </c>
      <c r="E223">
        <v>35</v>
      </c>
      <c r="F223">
        <v>0.59616000000000002</v>
      </c>
      <c r="G223">
        <v>6.7096</v>
      </c>
      <c r="H223" s="6">
        <f t="shared" si="3"/>
        <v>3.9999951360000003</v>
      </c>
      <c r="I223">
        <v>2.8387999999999998E-3</v>
      </c>
      <c r="J223">
        <v>0.65513999999999994</v>
      </c>
    </row>
    <row r="224" spans="2:10" x14ac:dyDescent="0.2">
      <c r="C224" t="s">
        <v>40</v>
      </c>
      <c r="D224" t="s">
        <v>41</v>
      </c>
      <c r="E224">
        <v>316</v>
      </c>
      <c r="F224">
        <v>5.3825000000000003</v>
      </c>
      <c r="G224">
        <v>2.4152</v>
      </c>
      <c r="H224" s="6">
        <f t="shared" ref="H224:H276" si="4">F224*G224</f>
        <v>12.999814000000001</v>
      </c>
      <c r="I224">
        <v>3.0341999999999999E-3</v>
      </c>
      <c r="J224">
        <v>0.65513999999999994</v>
      </c>
    </row>
    <row r="225" spans="1:12" x14ac:dyDescent="0.2">
      <c r="C225" t="s">
        <v>277</v>
      </c>
      <c r="D225" t="s">
        <v>278</v>
      </c>
      <c r="E225">
        <v>6</v>
      </c>
      <c r="F225">
        <v>0.1022</v>
      </c>
      <c r="G225">
        <v>19.57</v>
      </c>
      <c r="H225" s="6">
        <f t="shared" si="4"/>
        <v>2.000054</v>
      </c>
      <c r="I225">
        <v>4.1422999999999998E-3</v>
      </c>
      <c r="J225">
        <v>0.65513999999999994</v>
      </c>
    </row>
    <row r="226" spans="1:12" x14ac:dyDescent="0.2">
      <c r="C226" t="s">
        <v>222</v>
      </c>
      <c r="D226" t="s">
        <v>223</v>
      </c>
      <c r="E226">
        <v>39</v>
      </c>
      <c r="F226">
        <v>0.66429000000000005</v>
      </c>
      <c r="G226">
        <v>6.0213999999999999</v>
      </c>
      <c r="H226" s="6">
        <f t="shared" si="4"/>
        <v>3.999955806</v>
      </c>
      <c r="I226">
        <v>4.2291000000000004E-3</v>
      </c>
      <c r="J226">
        <v>0.65513999999999994</v>
      </c>
    </row>
    <row r="227" spans="1:12" x14ac:dyDescent="0.2">
      <c r="C227" t="s">
        <v>279</v>
      </c>
      <c r="D227" t="s">
        <v>280</v>
      </c>
      <c r="E227">
        <v>67</v>
      </c>
      <c r="F227">
        <v>1.1412</v>
      </c>
      <c r="G227">
        <v>4.3813000000000004</v>
      </c>
      <c r="H227" s="6">
        <f t="shared" si="4"/>
        <v>4.9999395600000005</v>
      </c>
      <c r="I227">
        <v>5.6309000000000003E-3</v>
      </c>
      <c r="J227">
        <v>0.65513999999999994</v>
      </c>
    </row>
    <row r="228" spans="1:12" x14ac:dyDescent="0.2">
      <c r="H228" s="6"/>
    </row>
    <row r="229" spans="1:12" x14ac:dyDescent="0.2">
      <c r="A229" s="1" t="s">
        <v>281</v>
      </c>
      <c r="B229" t="s">
        <v>62</v>
      </c>
      <c r="C229" t="s">
        <v>282</v>
      </c>
      <c r="D229" t="s">
        <v>283</v>
      </c>
      <c r="E229">
        <v>1703</v>
      </c>
      <c r="F229">
        <v>43.104999999999997</v>
      </c>
      <c r="G229">
        <v>1.6240000000000001</v>
      </c>
      <c r="H229" s="6">
        <f t="shared" si="4"/>
        <v>70.002520000000004</v>
      </c>
      <c r="I229">
        <v>2.4037E-5</v>
      </c>
      <c r="J229">
        <v>0.17979999999999999</v>
      </c>
    </row>
    <row r="230" spans="1:12" x14ac:dyDescent="0.2">
      <c r="C230" t="s">
        <v>284</v>
      </c>
      <c r="D230" t="s">
        <v>285</v>
      </c>
      <c r="E230">
        <v>1383</v>
      </c>
      <c r="F230">
        <v>35.005000000000003</v>
      </c>
      <c r="G230">
        <v>1.6855</v>
      </c>
      <c r="H230" s="6">
        <f t="shared" si="4"/>
        <v>59.000927500000003</v>
      </c>
      <c r="I230">
        <v>4.1859E-5</v>
      </c>
      <c r="J230">
        <v>0.17979999999999999</v>
      </c>
    </row>
    <row r="231" spans="1:12" x14ac:dyDescent="0.2">
      <c r="C231" t="s">
        <v>20</v>
      </c>
      <c r="D231" t="s">
        <v>21</v>
      </c>
      <c r="E231">
        <v>845</v>
      </c>
      <c r="F231">
        <v>21.388000000000002</v>
      </c>
      <c r="G231">
        <v>1.8702000000000001</v>
      </c>
      <c r="H231" s="6">
        <f t="shared" si="4"/>
        <v>39.999837600000006</v>
      </c>
      <c r="I231">
        <v>9.7943999999999996E-5</v>
      </c>
      <c r="J231">
        <v>0.28048000000000001</v>
      </c>
    </row>
    <row r="232" spans="1:12" x14ac:dyDescent="0.2">
      <c r="C232" t="s">
        <v>286</v>
      </c>
      <c r="D232" t="s">
        <v>287</v>
      </c>
      <c r="E232">
        <v>509</v>
      </c>
      <c r="F232">
        <v>12.882999999999999</v>
      </c>
      <c r="G232">
        <v>2.0956999999999999</v>
      </c>
      <c r="H232" s="6">
        <f t="shared" si="4"/>
        <v>26.998903099999996</v>
      </c>
      <c r="I232">
        <v>2.4123999999999999E-4</v>
      </c>
      <c r="J232">
        <v>0.41208</v>
      </c>
      <c r="L232" s="1"/>
    </row>
    <row r="233" spans="1:12" x14ac:dyDescent="0.2">
      <c r="C233" t="s">
        <v>199</v>
      </c>
      <c r="D233" t="s">
        <v>200</v>
      </c>
      <c r="E233">
        <v>1815</v>
      </c>
      <c r="F233">
        <v>45.94</v>
      </c>
      <c r="G233">
        <v>1.502</v>
      </c>
      <c r="H233" s="6">
        <f t="shared" si="4"/>
        <v>69.00188</v>
      </c>
      <c r="I233">
        <v>3.0550999999999999E-4</v>
      </c>
      <c r="J233">
        <v>0.41208</v>
      </c>
    </row>
    <row r="234" spans="1:12" x14ac:dyDescent="0.2">
      <c r="C234" t="s">
        <v>56</v>
      </c>
      <c r="D234" t="s">
        <v>57</v>
      </c>
      <c r="E234">
        <v>126</v>
      </c>
      <c r="F234">
        <v>3.1892</v>
      </c>
      <c r="G234">
        <v>3.4491000000000001</v>
      </c>
      <c r="H234" s="6">
        <f t="shared" si="4"/>
        <v>10.99986972</v>
      </c>
      <c r="I234">
        <v>3.5418E-4</v>
      </c>
      <c r="J234">
        <v>0.41208</v>
      </c>
    </row>
    <row r="235" spans="1:12" x14ac:dyDescent="0.2">
      <c r="C235" t="s">
        <v>98</v>
      </c>
      <c r="D235" t="s">
        <v>99</v>
      </c>
      <c r="E235">
        <v>88</v>
      </c>
      <c r="F235">
        <v>2.2273999999999998</v>
      </c>
      <c r="G235">
        <v>4.0406000000000004</v>
      </c>
      <c r="H235" s="6">
        <f t="shared" si="4"/>
        <v>9.00003244</v>
      </c>
      <c r="I235">
        <v>3.7877000000000001E-4</v>
      </c>
      <c r="J235">
        <v>0.41208</v>
      </c>
    </row>
    <row r="236" spans="1:12" x14ac:dyDescent="0.2">
      <c r="C236" t="s">
        <v>288</v>
      </c>
      <c r="D236" t="s">
        <v>289</v>
      </c>
      <c r="E236">
        <v>108</v>
      </c>
      <c r="F236">
        <v>2.7336</v>
      </c>
      <c r="G236">
        <v>3.6581999999999999</v>
      </c>
      <c r="H236" s="6">
        <f t="shared" si="4"/>
        <v>10.00005552</v>
      </c>
      <c r="I236">
        <v>4.0812999999999998E-4</v>
      </c>
      <c r="J236">
        <v>0.41208</v>
      </c>
    </row>
    <row r="237" spans="1:12" x14ac:dyDescent="0.2">
      <c r="C237" t="s">
        <v>290</v>
      </c>
      <c r="D237" t="s">
        <v>291</v>
      </c>
      <c r="E237">
        <v>419</v>
      </c>
      <c r="F237">
        <v>10.605</v>
      </c>
      <c r="G237">
        <v>2.1686999999999999</v>
      </c>
      <c r="H237" s="6">
        <f t="shared" si="4"/>
        <v>22.999063499999998</v>
      </c>
      <c r="I237">
        <v>4.3169999999999998E-4</v>
      </c>
      <c r="J237">
        <v>0.41208</v>
      </c>
    </row>
    <row r="238" spans="1:12" x14ac:dyDescent="0.2">
      <c r="C238" t="s">
        <v>292</v>
      </c>
      <c r="D238" t="s">
        <v>293</v>
      </c>
      <c r="E238">
        <v>1391</v>
      </c>
      <c r="F238">
        <v>35.207999999999998</v>
      </c>
      <c r="G238">
        <v>1.5622</v>
      </c>
      <c r="H238" s="6">
        <f t="shared" si="4"/>
        <v>55.001937599999998</v>
      </c>
      <c r="I238">
        <v>5.4564999999999995E-4</v>
      </c>
      <c r="J238">
        <v>0.41397</v>
      </c>
    </row>
    <row r="239" spans="1:12" x14ac:dyDescent="0.2">
      <c r="F239" s="3"/>
      <c r="H239" s="6"/>
    </row>
    <row r="240" spans="1:12" x14ac:dyDescent="0.2">
      <c r="B240" t="s">
        <v>127</v>
      </c>
      <c r="C240" s="8" t="s">
        <v>28</v>
      </c>
      <c r="D240" s="8" t="s">
        <v>29</v>
      </c>
      <c r="E240" s="8">
        <v>1767</v>
      </c>
      <c r="F240" s="8">
        <v>39.850999999999999</v>
      </c>
      <c r="G240" s="8">
        <v>1.9573</v>
      </c>
      <c r="H240" s="9">
        <f t="shared" si="4"/>
        <v>78.000362300000006</v>
      </c>
      <c r="I240" s="12">
        <v>2.3825E-9</v>
      </c>
      <c r="J240" s="8">
        <v>2.6589000000000001E-6</v>
      </c>
    </row>
    <row r="241" spans="3:12" x14ac:dyDescent="0.2">
      <c r="C241" s="8" t="s">
        <v>26</v>
      </c>
      <c r="D241" s="8" t="s">
        <v>27</v>
      </c>
      <c r="E241" s="8">
        <v>1258</v>
      </c>
      <c r="F241" s="8">
        <v>28.372</v>
      </c>
      <c r="G241" s="8">
        <v>2.0089999999999999</v>
      </c>
      <c r="H241" s="9">
        <f t="shared" si="4"/>
        <v>56.999347999999998</v>
      </c>
      <c r="I241" s="12">
        <v>2.4022999999999997E-7</v>
      </c>
      <c r="J241" s="8">
        <v>1.1878E-4</v>
      </c>
    </row>
    <row r="242" spans="3:12" x14ac:dyDescent="0.2">
      <c r="C242" s="2" t="s">
        <v>234</v>
      </c>
      <c r="D242" s="2" t="s">
        <v>235</v>
      </c>
      <c r="E242" s="2">
        <v>1432</v>
      </c>
      <c r="F242" s="2">
        <v>32.295999999999999</v>
      </c>
      <c r="G242" s="2">
        <v>1.9197</v>
      </c>
      <c r="H242" s="5">
        <f t="shared" si="4"/>
        <v>61.998631199999998</v>
      </c>
      <c r="I242" s="4">
        <v>3.1930000000000001E-7</v>
      </c>
      <c r="J242" s="2">
        <v>1.1878E-4</v>
      </c>
    </row>
    <row r="243" spans="3:12" x14ac:dyDescent="0.2">
      <c r="C243" s="2" t="s">
        <v>226</v>
      </c>
      <c r="D243" s="2" t="s">
        <v>227</v>
      </c>
      <c r="E243" s="2">
        <v>949</v>
      </c>
      <c r="F243" s="2">
        <v>21.402999999999999</v>
      </c>
      <c r="G243" s="2">
        <v>2.1025</v>
      </c>
      <c r="H243" s="5">
        <f t="shared" si="4"/>
        <v>44.999807499999996</v>
      </c>
      <c r="I243" s="2">
        <v>1.6238E-6</v>
      </c>
      <c r="J243" s="2">
        <v>3.8322999999999997E-4</v>
      </c>
      <c r="L243" s="1"/>
    </row>
    <row r="244" spans="3:12" x14ac:dyDescent="0.2">
      <c r="C244" s="2" t="s">
        <v>259</v>
      </c>
      <c r="D244" s="2" t="s">
        <v>260</v>
      </c>
      <c r="E244" s="2">
        <v>330</v>
      </c>
      <c r="F244" s="2">
        <v>7.4425999999999997</v>
      </c>
      <c r="G244" s="2">
        <v>3.0903</v>
      </c>
      <c r="H244" s="5">
        <f t="shared" si="4"/>
        <v>22.999866779999998</v>
      </c>
      <c r="I244" s="2">
        <v>1.717E-6</v>
      </c>
      <c r="J244" s="2">
        <v>3.8322999999999997E-4</v>
      </c>
    </row>
    <row r="245" spans="3:12" x14ac:dyDescent="0.2">
      <c r="C245" s="2" t="s">
        <v>24</v>
      </c>
      <c r="D245" s="2" t="s">
        <v>25</v>
      </c>
      <c r="E245" s="2">
        <v>1014</v>
      </c>
      <c r="F245" s="2">
        <v>22.869</v>
      </c>
      <c r="G245" s="2">
        <v>2.0114999999999998</v>
      </c>
      <c r="H245" s="5">
        <f t="shared" si="4"/>
        <v>46.000993499999993</v>
      </c>
      <c r="I245" s="2">
        <v>4.0589999999999996E-6</v>
      </c>
      <c r="J245" s="2">
        <v>7.5498000000000004E-4</v>
      </c>
    </row>
    <row r="246" spans="3:12" x14ac:dyDescent="0.2">
      <c r="C246" s="2" t="s">
        <v>113</v>
      </c>
      <c r="D246" s="2" t="s">
        <v>114</v>
      </c>
      <c r="E246" s="2">
        <v>1436</v>
      </c>
      <c r="F246" s="2">
        <v>32.386000000000003</v>
      </c>
      <c r="G246" s="2">
        <v>1.7908999999999999</v>
      </c>
      <c r="H246" s="5">
        <f t="shared" si="4"/>
        <v>58.000087400000005</v>
      </c>
      <c r="I246" s="2">
        <v>7.4677999999999999E-6</v>
      </c>
      <c r="J246" s="2">
        <v>9.8053000000000007E-4</v>
      </c>
    </row>
    <row r="247" spans="3:12" x14ac:dyDescent="0.2">
      <c r="C247" s="2" t="s">
        <v>115</v>
      </c>
      <c r="D247" s="2" t="s">
        <v>116</v>
      </c>
      <c r="E247" s="2">
        <v>1436</v>
      </c>
      <c r="F247" s="2">
        <v>32.386000000000003</v>
      </c>
      <c r="G247" s="2">
        <v>1.7908999999999999</v>
      </c>
      <c r="H247" s="5">
        <f t="shared" si="4"/>
        <v>58.000087400000005</v>
      </c>
      <c r="I247" s="2">
        <v>7.4677999999999999E-6</v>
      </c>
      <c r="J247" s="2">
        <v>9.8053000000000007E-4</v>
      </c>
    </row>
    <row r="248" spans="3:12" x14ac:dyDescent="0.2">
      <c r="C248" s="2" t="s">
        <v>294</v>
      </c>
      <c r="D248" s="2" t="s">
        <v>295</v>
      </c>
      <c r="E248" s="2">
        <v>441</v>
      </c>
      <c r="F248" s="2">
        <v>9.9459999999999997</v>
      </c>
      <c r="G248" s="2">
        <v>2.6141000000000001</v>
      </c>
      <c r="H248" s="5">
        <f t="shared" si="4"/>
        <v>25.9998386</v>
      </c>
      <c r="I248" s="2">
        <v>7.9075000000000001E-6</v>
      </c>
      <c r="J248" s="2">
        <v>9.8053000000000007E-4</v>
      </c>
    </row>
    <row r="249" spans="3:12" x14ac:dyDescent="0.2">
      <c r="C249" s="2" t="s">
        <v>185</v>
      </c>
      <c r="D249" s="2" t="s">
        <v>186</v>
      </c>
      <c r="E249" s="2">
        <v>673</v>
      </c>
      <c r="F249" s="2">
        <v>15.178000000000001</v>
      </c>
      <c r="G249" s="2">
        <v>2.2400000000000002</v>
      </c>
      <c r="H249" s="5">
        <f t="shared" si="4"/>
        <v>33.998720000000006</v>
      </c>
      <c r="I249" s="2">
        <v>9.2056000000000004E-6</v>
      </c>
      <c r="J249" s="2">
        <v>1.0273000000000001E-3</v>
      </c>
    </row>
    <row r="250" spans="3:12" x14ac:dyDescent="0.2">
      <c r="C250" s="2" t="s">
        <v>230</v>
      </c>
      <c r="D250" s="2" t="s">
        <v>231</v>
      </c>
      <c r="E250" s="2">
        <v>1327</v>
      </c>
      <c r="F250" s="2">
        <v>29.928000000000001</v>
      </c>
      <c r="G250" s="2">
        <v>1.8043</v>
      </c>
      <c r="H250" s="5">
        <f t="shared" si="4"/>
        <v>53.9990904</v>
      </c>
      <c r="I250" s="2">
        <v>1.3253E-5</v>
      </c>
      <c r="J250" s="2">
        <v>1.3445E-3</v>
      </c>
    </row>
    <row r="251" spans="3:12" x14ac:dyDescent="0.2">
      <c r="C251" s="2" t="s">
        <v>296</v>
      </c>
      <c r="D251" s="2" t="s">
        <v>297</v>
      </c>
      <c r="E251" s="2">
        <v>229</v>
      </c>
      <c r="F251" s="2">
        <v>5.1646999999999998</v>
      </c>
      <c r="G251" s="2">
        <v>3.2915999999999999</v>
      </c>
      <c r="H251" s="5">
        <f t="shared" si="4"/>
        <v>17.000126519999998</v>
      </c>
      <c r="I251" s="2">
        <v>1.7601999999999999E-5</v>
      </c>
      <c r="J251" s="2">
        <v>1.637E-3</v>
      </c>
    </row>
    <row r="252" spans="3:12" x14ac:dyDescent="0.2">
      <c r="C252" s="2" t="s">
        <v>228</v>
      </c>
      <c r="D252" s="2" t="s">
        <v>229</v>
      </c>
      <c r="E252" s="2">
        <v>702</v>
      </c>
      <c r="F252" s="2">
        <v>15.832000000000001</v>
      </c>
      <c r="G252" s="2">
        <v>2.1475</v>
      </c>
      <c r="H252" s="5">
        <f t="shared" si="4"/>
        <v>33.999220000000001</v>
      </c>
      <c r="I252" s="2">
        <v>2.2171000000000002E-5</v>
      </c>
      <c r="J252" s="2">
        <v>1.9032999999999999E-3</v>
      </c>
    </row>
    <row r="253" spans="3:12" x14ac:dyDescent="0.2">
      <c r="C253" s="2" t="s">
        <v>298</v>
      </c>
      <c r="D253" s="2" t="s">
        <v>299</v>
      </c>
      <c r="E253" s="2">
        <v>213</v>
      </c>
      <c r="F253" s="2">
        <v>4.8037999999999998</v>
      </c>
      <c r="G253" s="2">
        <v>3.3307000000000002</v>
      </c>
      <c r="H253" s="5">
        <f t="shared" si="4"/>
        <v>16.00001666</v>
      </c>
      <c r="I253" s="2">
        <v>2.6894999999999999E-5</v>
      </c>
      <c r="J253" s="2">
        <v>2.1438999999999998E-3</v>
      </c>
    </row>
    <row r="254" spans="3:12" x14ac:dyDescent="0.2">
      <c r="C254" s="2" t="s">
        <v>300</v>
      </c>
      <c r="D254" s="2" t="s">
        <v>301</v>
      </c>
      <c r="E254" s="2">
        <v>542</v>
      </c>
      <c r="F254" s="2">
        <v>12.224</v>
      </c>
      <c r="G254" s="2">
        <v>2.2906</v>
      </c>
      <c r="H254" s="5">
        <f t="shared" si="4"/>
        <v>28.000294400000001</v>
      </c>
      <c r="I254" s="2">
        <v>3.981E-5</v>
      </c>
      <c r="J254" s="2">
        <v>2.9618000000000001E-3</v>
      </c>
    </row>
    <row r="255" spans="3:12" x14ac:dyDescent="0.2">
      <c r="C255" s="8" t="s">
        <v>109</v>
      </c>
      <c r="D255" s="8" t="s">
        <v>110</v>
      </c>
      <c r="E255" s="8">
        <v>1359</v>
      </c>
      <c r="F255" s="8">
        <v>30.65</v>
      </c>
      <c r="G255" s="8">
        <v>1.7292000000000001</v>
      </c>
      <c r="H255" s="9">
        <f t="shared" si="4"/>
        <v>52.999980000000001</v>
      </c>
      <c r="I255" s="8">
        <v>5.1449999999999997E-5</v>
      </c>
      <c r="J255" s="8">
        <v>3.5885999999999999E-3</v>
      </c>
    </row>
    <row r="256" spans="3:12" x14ac:dyDescent="0.2">
      <c r="C256" s="8" t="s">
        <v>302</v>
      </c>
      <c r="D256" s="8" t="s">
        <v>303</v>
      </c>
      <c r="E256" s="8">
        <v>525</v>
      </c>
      <c r="F256" s="8">
        <v>11.84</v>
      </c>
      <c r="G256" s="8">
        <v>2.2803</v>
      </c>
      <c r="H256" s="9">
        <f t="shared" si="4"/>
        <v>26.998752</v>
      </c>
      <c r="I256" s="8">
        <v>5.9228999999999998E-5</v>
      </c>
      <c r="J256" s="8">
        <v>3.8882000000000001E-3</v>
      </c>
    </row>
    <row r="257" spans="3:13" x14ac:dyDescent="0.2">
      <c r="C257" s="2" t="s">
        <v>232</v>
      </c>
      <c r="D257" s="2" t="s">
        <v>233</v>
      </c>
      <c r="E257" s="2">
        <v>621</v>
      </c>
      <c r="F257" s="2">
        <v>14.006</v>
      </c>
      <c r="G257" s="2">
        <v>2.1419999999999999</v>
      </c>
      <c r="H257" s="5">
        <f t="shared" si="4"/>
        <v>30.000851999999998</v>
      </c>
      <c r="I257" s="2">
        <v>7.2250999999999997E-5</v>
      </c>
      <c r="J257" s="2">
        <v>4.4796000000000002E-3</v>
      </c>
    </row>
    <row r="258" spans="3:13" x14ac:dyDescent="0.2">
      <c r="C258" s="34" t="s">
        <v>304</v>
      </c>
      <c r="D258" s="34" t="s">
        <v>305</v>
      </c>
      <c r="E258" s="34">
        <v>309</v>
      </c>
      <c r="F258" s="34">
        <v>6.9688999999999997</v>
      </c>
      <c r="G258" s="34">
        <v>2.7263999999999999</v>
      </c>
      <c r="H258" s="35">
        <f t="shared" si="4"/>
        <v>19.000008959999999</v>
      </c>
      <c r="I258" s="34">
        <v>7.7420000000000001E-5</v>
      </c>
      <c r="J258" s="34">
        <v>4.5474000000000001E-3</v>
      </c>
    </row>
    <row r="259" spans="3:13" x14ac:dyDescent="0.2">
      <c r="C259" s="2" t="s">
        <v>306</v>
      </c>
      <c r="D259" s="2" t="s">
        <v>307</v>
      </c>
      <c r="E259" s="2">
        <v>260</v>
      </c>
      <c r="F259" s="2">
        <v>5.8638000000000003</v>
      </c>
      <c r="G259" s="2">
        <v>2.8990999999999998</v>
      </c>
      <c r="H259" s="5">
        <f t="shared" si="4"/>
        <v>16.999742579999999</v>
      </c>
      <c r="I259" s="2">
        <v>8.7422000000000004E-5</v>
      </c>
      <c r="J259" s="2">
        <v>4.7397999999999997E-3</v>
      </c>
    </row>
    <row r="260" spans="3:13" x14ac:dyDescent="0.2">
      <c r="C260" s="2" t="s">
        <v>158</v>
      </c>
      <c r="D260" s="2" t="s">
        <v>159</v>
      </c>
      <c r="E260" s="2">
        <v>690</v>
      </c>
      <c r="F260" s="2">
        <v>15.561999999999999</v>
      </c>
      <c r="G260" s="2">
        <v>2.0562999999999998</v>
      </c>
      <c r="H260" s="5">
        <f t="shared" si="4"/>
        <v>32.000140599999995</v>
      </c>
      <c r="I260" s="2">
        <v>8.9190000000000005E-5</v>
      </c>
      <c r="J260" s="2">
        <v>4.7397999999999997E-3</v>
      </c>
    </row>
    <row r="261" spans="3:13" x14ac:dyDescent="0.2">
      <c r="C261" s="2" t="s">
        <v>160</v>
      </c>
      <c r="D261" s="2" t="s">
        <v>161</v>
      </c>
      <c r="E261" s="2">
        <v>692</v>
      </c>
      <c r="F261" s="2">
        <v>15.606999999999999</v>
      </c>
      <c r="G261" s="2">
        <v>2.0503999999999998</v>
      </c>
      <c r="H261" s="5">
        <f t="shared" si="4"/>
        <v>32.000592799999993</v>
      </c>
      <c r="I261" s="2">
        <v>9.4130999999999997E-5</v>
      </c>
      <c r="J261" s="2">
        <v>4.7749999999999997E-3</v>
      </c>
    </row>
    <row r="262" spans="3:13" x14ac:dyDescent="0.2">
      <c r="C262" s="2" t="s">
        <v>308</v>
      </c>
      <c r="D262" s="2" t="s">
        <v>309</v>
      </c>
      <c r="E262" s="2">
        <v>5</v>
      </c>
      <c r="F262" s="2">
        <v>0.11277</v>
      </c>
      <c r="G262" s="2">
        <v>26.603999999999999</v>
      </c>
      <c r="H262" s="5">
        <f t="shared" si="4"/>
        <v>3.0001330799999999</v>
      </c>
      <c r="I262" s="2">
        <v>1.0988E-4</v>
      </c>
      <c r="J262" s="2">
        <v>5.3318000000000003E-3</v>
      </c>
    </row>
    <row r="263" spans="3:13" x14ac:dyDescent="0.2">
      <c r="C263" s="8" t="s">
        <v>310</v>
      </c>
      <c r="D263" s="8" t="s">
        <v>311</v>
      </c>
      <c r="E263" s="8">
        <v>675</v>
      </c>
      <c r="F263" s="8">
        <v>15.223000000000001</v>
      </c>
      <c r="G263" s="8">
        <v>2.0363000000000002</v>
      </c>
      <c r="H263" s="9">
        <f t="shared" si="4"/>
        <v>30.998594900000004</v>
      </c>
      <c r="I263" s="8">
        <v>1.3755000000000001E-4</v>
      </c>
      <c r="J263" s="8">
        <v>6.3959999999999998E-3</v>
      </c>
      <c r="K263" s="14"/>
      <c r="L263" s="14" t="s">
        <v>3</v>
      </c>
      <c r="M263" s="14" t="s">
        <v>691</v>
      </c>
    </row>
    <row r="264" spans="3:13" x14ac:dyDescent="0.2">
      <c r="C264" s="2" t="s">
        <v>312</v>
      </c>
      <c r="D264" s="2" t="s">
        <v>313</v>
      </c>
      <c r="E264" s="2">
        <v>723</v>
      </c>
      <c r="F264" s="2">
        <v>16.306000000000001</v>
      </c>
      <c r="G264" s="2">
        <v>1.9624999999999999</v>
      </c>
      <c r="H264" s="5">
        <f t="shared" si="4"/>
        <v>32.000525000000003</v>
      </c>
      <c r="I264" s="2">
        <v>2.0964000000000001E-4</v>
      </c>
      <c r="J264" s="2">
        <v>9.3582000000000005E-3</v>
      </c>
      <c r="L264" s="14" t="s">
        <v>4</v>
      </c>
      <c r="M264" s="14" t="s">
        <v>692</v>
      </c>
    </row>
    <row r="265" spans="3:13" x14ac:dyDescent="0.2">
      <c r="C265" s="2" t="s">
        <v>238</v>
      </c>
      <c r="D265" s="2" t="s">
        <v>239</v>
      </c>
      <c r="E265" s="2">
        <v>195</v>
      </c>
      <c r="F265" s="2">
        <v>4.3978999999999999</v>
      </c>
      <c r="G265" s="2">
        <v>2.956</v>
      </c>
      <c r="H265" s="5">
        <f t="shared" si="4"/>
        <v>13.0001924</v>
      </c>
      <c r="I265" s="2">
        <v>4.8763000000000002E-4</v>
      </c>
      <c r="J265" s="2">
        <v>2.0931000000000002E-2</v>
      </c>
      <c r="L265" s="14" t="s">
        <v>8</v>
      </c>
      <c r="M265" s="14" t="s">
        <v>693</v>
      </c>
    </row>
    <row r="266" spans="3:13" x14ac:dyDescent="0.2">
      <c r="C266" s="2" t="s">
        <v>242</v>
      </c>
      <c r="D266" s="2" t="s">
        <v>243</v>
      </c>
      <c r="E266" s="2">
        <v>1101</v>
      </c>
      <c r="F266" s="2">
        <v>24.831</v>
      </c>
      <c r="G266" s="2">
        <v>1.6914</v>
      </c>
      <c r="H266" s="5">
        <f t="shared" si="4"/>
        <v>41.999153399999997</v>
      </c>
      <c r="I266" s="2">
        <v>5.3463999999999996E-4</v>
      </c>
      <c r="J266" s="2">
        <v>2.2098E-2</v>
      </c>
      <c r="L266" s="14" t="s">
        <v>84</v>
      </c>
      <c r="M266" s="14" t="s">
        <v>694</v>
      </c>
    </row>
    <row r="267" spans="3:13" x14ac:dyDescent="0.2">
      <c r="C267" s="2" t="s">
        <v>314</v>
      </c>
      <c r="D267" s="2" t="s">
        <v>315</v>
      </c>
      <c r="E267" s="2">
        <v>1791</v>
      </c>
      <c r="F267" s="2">
        <v>40.393000000000001</v>
      </c>
      <c r="G267" s="2">
        <v>1.5102</v>
      </c>
      <c r="H267" s="5">
        <f t="shared" si="4"/>
        <v>61.001508600000001</v>
      </c>
      <c r="I267" s="2">
        <v>5.8242000000000005E-4</v>
      </c>
      <c r="J267" s="2">
        <v>2.2741999999999998E-2</v>
      </c>
      <c r="L267" s="14" t="s">
        <v>69</v>
      </c>
      <c r="M267" s="14" t="s">
        <v>695</v>
      </c>
    </row>
    <row r="268" spans="3:13" x14ac:dyDescent="0.2">
      <c r="C268" s="2" t="s">
        <v>240</v>
      </c>
      <c r="D268" s="2" t="s">
        <v>241</v>
      </c>
      <c r="E268" s="2">
        <v>199</v>
      </c>
      <c r="F268" s="2">
        <v>4.4881000000000002</v>
      </c>
      <c r="G268" s="2">
        <v>2.8965999999999998</v>
      </c>
      <c r="H268" s="5">
        <f t="shared" si="4"/>
        <v>13.000230459999999</v>
      </c>
      <c r="I268" s="2">
        <v>5.9095999999999997E-4</v>
      </c>
      <c r="J268" s="2">
        <v>2.2741999999999998E-2</v>
      </c>
      <c r="L268" s="14" t="s">
        <v>11</v>
      </c>
      <c r="M268" s="14" t="s">
        <v>696</v>
      </c>
    </row>
    <row r="269" spans="3:13" x14ac:dyDescent="0.2">
      <c r="C269" s="2" t="s">
        <v>236</v>
      </c>
      <c r="D269" s="2" t="s">
        <v>237</v>
      </c>
      <c r="E269" s="2">
        <v>676</v>
      </c>
      <c r="F269" s="2">
        <v>15.246</v>
      </c>
      <c r="G269" s="2">
        <v>1.9020999999999999</v>
      </c>
      <c r="H269" s="5">
        <f t="shared" si="4"/>
        <v>28.9994166</v>
      </c>
      <c r="I269" s="2">
        <v>6.8935999999999997E-4</v>
      </c>
      <c r="J269" s="2">
        <v>2.5644E-2</v>
      </c>
      <c r="L269" s="14" t="s">
        <v>6</v>
      </c>
      <c r="M269" s="14" t="s">
        <v>697</v>
      </c>
    </row>
    <row r="270" spans="3:13" x14ac:dyDescent="0.2">
      <c r="C270" s="2" t="s">
        <v>316</v>
      </c>
      <c r="D270" s="2" t="s">
        <v>317</v>
      </c>
      <c r="E270" s="2">
        <v>154</v>
      </c>
      <c r="F270" s="2">
        <v>3.4731999999999998</v>
      </c>
      <c r="G270" s="2">
        <v>3.1671</v>
      </c>
      <c r="H270" s="5">
        <f t="shared" si="4"/>
        <v>10.99997172</v>
      </c>
      <c r="I270" s="2">
        <v>7.4089999999999996E-4</v>
      </c>
      <c r="J270" s="2">
        <v>2.6672000000000001E-2</v>
      </c>
      <c r="L270" s="14" t="s">
        <v>12</v>
      </c>
      <c r="M270" s="14" t="s">
        <v>698</v>
      </c>
    </row>
    <row r="271" spans="3:13" x14ac:dyDescent="0.2">
      <c r="C271" s="2" t="s">
        <v>30</v>
      </c>
      <c r="D271" s="2" t="s">
        <v>31</v>
      </c>
      <c r="E271" s="2">
        <v>464</v>
      </c>
      <c r="F271" s="2">
        <v>10.465</v>
      </c>
      <c r="G271" s="2">
        <v>2.1023000000000001</v>
      </c>
      <c r="H271" s="5">
        <f t="shared" si="4"/>
        <v>22.000569500000001</v>
      </c>
      <c r="I271" s="2">
        <v>8.6001999999999997E-4</v>
      </c>
      <c r="J271" s="2">
        <v>2.9182E-2</v>
      </c>
      <c r="L271" s="14" t="s">
        <v>66</v>
      </c>
      <c r="M271" s="14" t="s">
        <v>699</v>
      </c>
    </row>
    <row r="272" spans="3:13" x14ac:dyDescent="0.2">
      <c r="C272" s="2" t="s">
        <v>318</v>
      </c>
      <c r="D272" s="2" t="s">
        <v>319</v>
      </c>
      <c r="E272" s="2">
        <v>9</v>
      </c>
      <c r="F272" s="2">
        <v>0.20297999999999999</v>
      </c>
      <c r="G272" s="2">
        <v>14.78</v>
      </c>
      <c r="H272" s="5">
        <f t="shared" si="4"/>
        <v>3.0000443999999997</v>
      </c>
      <c r="I272" s="2">
        <v>8.6291999999999998E-4</v>
      </c>
      <c r="J272" s="2">
        <v>2.9182E-2</v>
      </c>
      <c r="L272" s="14" t="s">
        <v>83</v>
      </c>
      <c r="M272" s="14" t="s">
        <v>700</v>
      </c>
    </row>
    <row r="273" spans="2:13" x14ac:dyDescent="0.2">
      <c r="C273" s="2" t="s">
        <v>320</v>
      </c>
      <c r="D273" s="2" t="s">
        <v>321</v>
      </c>
      <c r="E273" s="2">
        <v>1240</v>
      </c>
      <c r="F273" s="2">
        <v>27.966000000000001</v>
      </c>
      <c r="G273" s="2">
        <v>1.6091</v>
      </c>
      <c r="H273" s="5">
        <f t="shared" si="4"/>
        <v>45.0000906</v>
      </c>
      <c r="I273" s="2">
        <v>9.5808999999999998E-4</v>
      </c>
      <c r="J273" s="2">
        <v>3.1447999999999997E-2</v>
      </c>
      <c r="L273" s="14" t="s">
        <v>0</v>
      </c>
      <c r="M273" s="14" t="s">
        <v>701</v>
      </c>
    </row>
    <row r="274" spans="2:13" x14ac:dyDescent="0.2">
      <c r="C274" s="2" t="s">
        <v>322</v>
      </c>
      <c r="D274" s="2" t="s">
        <v>323</v>
      </c>
      <c r="E274" s="2">
        <v>1538</v>
      </c>
      <c r="F274" s="2">
        <v>34.686999999999998</v>
      </c>
      <c r="G274" s="2">
        <v>1.528</v>
      </c>
      <c r="H274" s="5">
        <f t="shared" si="4"/>
        <v>53.001735999999994</v>
      </c>
      <c r="I274" s="2">
        <v>1.0857E-3</v>
      </c>
      <c r="J274" s="2">
        <v>3.4618999999999997E-2</v>
      </c>
      <c r="L274" s="14" t="s">
        <v>63</v>
      </c>
      <c r="M274" s="14" t="s">
        <v>702</v>
      </c>
    </row>
    <row r="275" spans="2:13" x14ac:dyDescent="0.2">
      <c r="C275" s="2" t="s">
        <v>324</v>
      </c>
      <c r="D275" s="2" t="s">
        <v>325</v>
      </c>
      <c r="E275" s="2">
        <v>1540</v>
      </c>
      <c r="F275" s="2">
        <v>34.731999999999999</v>
      </c>
      <c r="G275" s="2">
        <v>1.526</v>
      </c>
      <c r="H275" s="5">
        <f t="shared" si="4"/>
        <v>53.001032000000002</v>
      </c>
      <c r="I275" s="2">
        <v>1.1180999999999999E-3</v>
      </c>
      <c r="J275" s="2">
        <v>3.4660000000000003E-2</v>
      </c>
      <c r="L275" s="14" t="s">
        <v>82</v>
      </c>
      <c r="M275" s="14" t="s">
        <v>703</v>
      </c>
    </row>
    <row r="276" spans="2:13" x14ac:dyDescent="0.2">
      <c r="C276" s="2" t="s">
        <v>326</v>
      </c>
      <c r="D276" s="2" t="s">
        <v>327</v>
      </c>
      <c r="E276" s="2">
        <v>905</v>
      </c>
      <c r="F276" s="2">
        <v>20.411000000000001</v>
      </c>
      <c r="G276" s="2">
        <v>1.7148000000000001</v>
      </c>
      <c r="H276" s="5">
        <f t="shared" si="4"/>
        <v>35.000782800000003</v>
      </c>
      <c r="I276" s="2">
        <v>1.2565E-3</v>
      </c>
      <c r="J276" s="2">
        <v>3.7897E-2</v>
      </c>
      <c r="L276" s="14" t="s">
        <v>5</v>
      </c>
      <c r="M276" s="14" t="s">
        <v>704</v>
      </c>
    </row>
    <row r="277" spans="2:13" x14ac:dyDescent="0.2">
      <c r="C277" s="2" t="s">
        <v>328</v>
      </c>
      <c r="D277" s="2" t="s">
        <v>329</v>
      </c>
      <c r="E277" s="2">
        <v>56</v>
      </c>
      <c r="F277" s="2">
        <v>1.2629999999999999</v>
      </c>
      <c r="G277" s="2">
        <v>4.7507000000000001</v>
      </c>
      <c r="H277" s="5">
        <f t="shared" ref="H277:H279" si="5">F277*G277</f>
        <v>6.0001340999999995</v>
      </c>
      <c r="I277" s="2">
        <v>1.5789000000000001E-3</v>
      </c>
      <c r="J277" s="2">
        <v>4.4615000000000002E-2</v>
      </c>
      <c r="L277" s="14" t="s">
        <v>75</v>
      </c>
      <c r="M277" s="14" t="s">
        <v>705</v>
      </c>
    </row>
    <row r="278" spans="2:13" x14ac:dyDescent="0.2">
      <c r="C278" s="2" t="s">
        <v>330</v>
      </c>
      <c r="D278" s="2" t="s">
        <v>331</v>
      </c>
      <c r="E278" s="2">
        <v>11</v>
      </c>
      <c r="F278" s="2">
        <v>0.24809</v>
      </c>
      <c r="G278" s="2">
        <v>12.093</v>
      </c>
      <c r="H278" s="5">
        <f t="shared" si="5"/>
        <v>3.0001523699999999</v>
      </c>
      <c r="I278" s="2">
        <v>1.6391000000000001E-3</v>
      </c>
      <c r="J278" s="2">
        <v>4.4615000000000002E-2</v>
      </c>
      <c r="L278" s="14" t="s">
        <v>76</v>
      </c>
      <c r="M278" s="14" t="s">
        <v>706</v>
      </c>
    </row>
    <row r="279" spans="2:13" x14ac:dyDescent="0.2">
      <c r="C279" s="2" t="s">
        <v>332</v>
      </c>
      <c r="D279" s="2" t="s">
        <v>333</v>
      </c>
      <c r="E279" s="2">
        <v>11</v>
      </c>
      <c r="F279" s="2">
        <v>0.24809</v>
      </c>
      <c r="G279" s="2">
        <v>12.093</v>
      </c>
      <c r="H279" s="5">
        <f t="shared" si="5"/>
        <v>3.0001523699999999</v>
      </c>
      <c r="I279" s="2">
        <v>1.6391000000000001E-3</v>
      </c>
      <c r="J279" s="2">
        <v>4.4615000000000002E-2</v>
      </c>
      <c r="L279" s="14" t="s">
        <v>68</v>
      </c>
      <c r="M279" s="14" t="s">
        <v>707</v>
      </c>
    </row>
    <row r="280" spans="2:13" x14ac:dyDescent="0.2">
      <c r="L280" s="14" t="s">
        <v>10</v>
      </c>
      <c r="M280" s="14" t="s">
        <v>708</v>
      </c>
    </row>
    <row r="281" spans="2:13" x14ac:dyDescent="0.2">
      <c r="B281" t="s">
        <v>128</v>
      </c>
      <c r="C281" t="s">
        <v>36</v>
      </c>
      <c r="D281" t="s">
        <v>37</v>
      </c>
      <c r="E281">
        <v>941</v>
      </c>
      <c r="F281">
        <v>22.521000000000001</v>
      </c>
      <c r="G281">
        <v>1.9094</v>
      </c>
      <c r="H281" s="6">
        <f t="shared" ref="H281:H290" si="6">F281*G281</f>
        <v>43.001597400000001</v>
      </c>
      <c r="I281">
        <v>3.1406999999999999E-5</v>
      </c>
      <c r="J281">
        <v>5.1040000000000002E-2</v>
      </c>
      <c r="L281" s="14" t="s">
        <v>85</v>
      </c>
      <c r="M281" s="14" t="s">
        <v>709</v>
      </c>
    </row>
    <row r="282" spans="2:13" x14ac:dyDescent="0.2">
      <c r="C282" t="s">
        <v>216</v>
      </c>
      <c r="D282" t="s">
        <v>217</v>
      </c>
      <c r="E282">
        <v>1996</v>
      </c>
      <c r="F282">
        <v>47.77</v>
      </c>
      <c r="G282">
        <v>1.5490999999999999</v>
      </c>
      <c r="H282" s="6">
        <f t="shared" si="6"/>
        <v>74.000506999999999</v>
      </c>
      <c r="I282">
        <v>5.9905999999999999E-5</v>
      </c>
      <c r="J282">
        <v>5.1040000000000002E-2</v>
      </c>
      <c r="L282" s="14" t="s">
        <v>70</v>
      </c>
      <c r="M282" s="14" t="s">
        <v>710</v>
      </c>
    </row>
    <row r="283" spans="2:13" x14ac:dyDescent="0.2">
      <c r="C283" t="s">
        <v>46</v>
      </c>
      <c r="D283" t="s">
        <v>47</v>
      </c>
      <c r="E283">
        <v>1831</v>
      </c>
      <c r="F283">
        <v>43.820999999999998</v>
      </c>
      <c r="G283">
        <v>1.5518000000000001</v>
      </c>
      <c r="H283" s="6">
        <f t="shared" si="6"/>
        <v>68.001427800000002</v>
      </c>
      <c r="I283">
        <v>1.2273000000000001E-4</v>
      </c>
      <c r="J283">
        <v>6.9102999999999998E-2</v>
      </c>
      <c r="L283" s="14" t="s">
        <v>77</v>
      </c>
      <c r="M283" s="14" t="s">
        <v>711</v>
      </c>
    </row>
    <row r="284" spans="2:13" x14ac:dyDescent="0.2">
      <c r="C284" t="s">
        <v>220</v>
      </c>
      <c r="D284" t="s">
        <v>221</v>
      </c>
      <c r="E284">
        <v>35</v>
      </c>
      <c r="F284">
        <v>0.83765000000000001</v>
      </c>
      <c r="G284">
        <v>7.1628999999999996</v>
      </c>
      <c r="H284" s="6">
        <f t="shared" si="6"/>
        <v>6.0000031849999997</v>
      </c>
      <c r="I284">
        <v>1.6221000000000001E-4</v>
      </c>
      <c r="J284">
        <v>6.9102999999999998E-2</v>
      </c>
      <c r="L284" s="14" t="s">
        <v>64</v>
      </c>
      <c r="M284" s="14" t="s">
        <v>712</v>
      </c>
    </row>
    <row r="285" spans="2:13" x14ac:dyDescent="0.2">
      <c r="C285" t="s">
        <v>222</v>
      </c>
      <c r="D285" t="s">
        <v>223</v>
      </c>
      <c r="E285">
        <v>39</v>
      </c>
      <c r="F285">
        <v>0.93337999999999999</v>
      </c>
      <c r="G285">
        <v>6.4283000000000001</v>
      </c>
      <c r="H285" s="6">
        <f t="shared" si="6"/>
        <v>6.0000466540000001</v>
      </c>
      <c r="I285">
        <v>3.0085000000000002E-4</v>
      </c>
      <c r="J285">
        <v>9.3974000000000002E-2</v>
      </c>
      <c r="L285" s="14" t="s">
        <v>1</v>
      </c>
      <c r="M285" s="14" t="s">
        <v>713</v>
      </c>
    </row>
    <row r="286" spans="2:13" x14ac:dyDescent="0.2">
      <c r="C286" t="s">
        <v>48</v>
      </c>
      <c r="D286" t="s">
        <v>49</v>
      </c>
      <c r="E286">
        <v>1615</v>
      </c>
      <c r="F286">
        <v>38.651000000000003</v>
      </c>
      <c r="G286">
        <v>1.5523</v>
      </c>
      <c r="H286" s="6">
        <f t="shared" si="6"/>
        <v>59.997947300000007</v>
      </c>
      <c r="I286">
        <v>3.3089000000000003E-4</v>
      </c>
      <c r="J286">
        <v>9.3974000000000002E-2</v>
      </c>
      <c r="L286" s="14" t="s">
        <v>78</v>
      </c>
      <c r="M286" s="14" t="s">
        <v>714</v>
      </c>
    </row>
    <row r="287" spans="2:13" x14ac:dyDescent="0.2">
      <c r="C287" t="s">
        <v>142</v>
      </c>
      <c r="D287" t="s">
        <v>143</v>
      </c>
      <c r="E287">
        <v>7</v>
      </c>
      <c r="F287">
        <v>0.16753000000000001</v>
      </c>
      <c r="G287">
        <v>17.907</v>
      </c>
      <c r="H287" s="6">
        <f t="shared" si="6"/>
        <v>2.9999597100000002</v>
      </c>
      <c r="I287">
        <v>4.4266999999999999E-4</v>
      </c>
      <c r="J287">
        <v>0.10464</v>
      </c>
      <c r="L287" s="14" t="s">
        <v>80</v>
      </c>
      <c r="M287" s="14" t="s">
        <v>715</v>
      </c>
    </row>
    <row r="288" spans="2:13" x14ac:dyDescent="0.2">
      <c r="C288" t="s">
        <v>138</v>
      </c>
      <c r="D288" t="s">
        <v>139</v>
      </c>
      <c r="E288">
        <v>208</v>
      </c>
      <c r="F288">
        <v>4.9779999999999998</v>
      </c>
      <c r="G288">
        <v>2.8123999999999998</v>
      </c>
      <c r="H288" s="6">
        <f t="shared" si="6"/>
        <v>14.000127199999998</v>
      </c>
      <c r="I288">
        <v>4.9125999999999998E-4</v>
      </c>
      <c r="J288">
        <v>0.10464</v>
      </c>
      <c r="L288" s="14" t="s">
        <v>79</v>
      </c>
      <c r="M288" s="14" t="s">
        <v>716</v>
      </c>
    </row>
    <row r="289" spans="3:13" x14ac:dyDescent="0.2">
      <c r="C289" t="s">
        <v>117</v>
      </c>
      <c r="D289" t="s">
        <v>118</v>
      </c>
      <c r="E289">
        <v>708</v>
      </c>
      <c r="F289">
        <v>16.943999999999999</v>
      </c>
      <c r="G289">
        <v>1.7705</v>
      </c>
      <c r="H289" s="6">
        <f t="shared" si="6"/>
        <v>29.999351999999998</v>
      </c>
      <c r="I289">
        <v>1.7416E-3</v>
      </c>
      <c r="J289">
        <v>0.30102000000000001</v>
      </c>
      <c r="L289" s="14" t="s">
        <v>81</v>
      </c>
      <c r="M289" s="14" t="s">
        <v>717</v>
      </c>
    </row>
    <row r="290" spans="3:13" x14ac:dyDescent="0.2">
      <c r="C290" t="s">
        <v>224</v>
      </c>
      <c r="D290" t="s">
        <v>225</v>
      </c>
      <c r="E290">
        <v>11</v>
      </c>
      <c r="F290">
        <v>0.26325999999999999</v>
      </c>
      <c r="G290">
        <v>11.396000000000001</v>
      </c>
      <c r="H290" s="6">
        <f t="shared" si="6"/>
        <v>3.0001109600000002</v>
      </c>
      <c r="I290">
        <v>1.9432E-3</v>
      </c>
      <c r="J290">
        <v>0.30102000000000001</v>
      </c>
    </row>
  </sheetData>
  <hyperlinks>
    <hyperlink ref="AC2" r:id="rId1" display="https://www.ncbi.nlm.nih.gov/gene/?term=13046" xr:uid="{448BEEC0-30F2-2641-85AB-5F0DA74571C6}"/>
    <hyperlink ref="AC3" r:id="rId2" display="https://www.ncbi.nlm.nih.gov/gene/?term=14007" xr:uid="{65004072-3F8E-CA44-A4C4-AE522DE836B9}"/>
    <hyperlink ref="AC4" r:id="rId3" display="https://www.ncbi.nlm.nih.gov/gene/?term=54633" xr:uid="{7E8D2C2B-5DB4-6946-A203-FB4AA95779B7}"/>
    <hyperlink ref="AC5" r:id="rId4" display="https://www.ncbi.nlm.nih.gov/gene/?term=67010" xr:uid="{377893AB-A738-0E42-AFDC-871F9D648B21}"/>
    <hyperlink ref="AC6" r:id="rId5" display="https://www.ncbi.nlm.nih.gov/gene/?term=19655" xr:uid="{20B4F1DC-7B49-A348-816A-3E5458B714F8}"/>
    <hyperlink ref="AC7" r:id="rId6" display="https://www.ncbi.nlm.nih.gov/gene/?term=19826" xr:uid="{B98A83BE-5D46-D944-85B8-A0D5641EE131}"/>
    <hyperlink ref="AC8" r:id="rId7" display="https://www.ncbi.nlm.nih.gov/gene/?term=20220" xr:uid="{5789FDE4-C89A-D745-AD0E-B75F0FB47D43}"/>
    <hyperlink ref="AC9" r:id="rId8" display="https://www.ncbi.nlm.nih.gov/gene/?term=110809" xr:uid="{AC00E8E3-0339-784F-A856-6D91C96C0605}"/>
    <hyperlink ref="AC10" r:id="rId9" display="https://www.ncbi.nlm.nih.gov/gene/?term=67996" xr:uid="{80899D80-B9B3-7042-A16E-3618A2162FE4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19670-084D-AE4C-B210-EE1A6E39D0B2}">
  <dimension ref="A1:S245"/>
  <sheetViews>
    <sheetView topLeftCell="A187" workbookViewId="0">
      <selection activeCell="L128" sqref="L128"/>
    </sheetView>
  </sheetViews>
  <sheetFormatPr baseColWidth="10" defaultRowHeight="16" x14ac:dyDescent="0.2"/>
  <cols>
    <col min="1" max="1" width="18" customWidth="1"/>
    <col min="3" max="3" width="18" customWidth="1"/>
    <col min="4" max="4" width="48.6640625" customWidth="1"/>
    <col min="5" max="7" width="11.1640625" bestFit="1" customWidth="1"/>
    <col min="8" max="8" width="9.83203125" customWidth="1"/>
    <col min="9" max="9" width="12.1640625" bestFit="1" customWidth="1"/>
    <col min="10" max="10" width="12.33203125" bestFit="1" customWidth="1"/>
  </cols>
  <sheetData>
    <row r="1" spans="1:19" x14ac:dyDescent="0.2">
      <c r="A1" s="18" t="s">
        <v>106</v>
      </c>
      <c r="B1" s="18" t="s">
        <v>105</v>
      </c>
      <c r="C1" s="18" t="s">
        <v>13</v>
      </c>
      <c r="D1" s="18" t="s">
        <v>14</v>
      </c>
      <c r="E1" s="18" t="s">
        <v>15</v>
      </c>
      <c r="F1" s="18" t="s">
        <v>16</v>
      </c>
      <c r="G1" s="18" t="s">
        <v>17</v>
      </c>
      <c r="H1" s="18" t="s">
        <v>681</v>
      </c>
      <c r="I1" s="18" t="s">
        <v>18</v>
      </c>
      <c r="J1" s="18" t="s">
        <v>19</v>
      </c>
    </row>
    <row r="2" spans="1:19" x14ac:dyDescent="0.2">
      <c r="A2" s="1" t="s">
        <v>104</v>
      </c>
      <c r="B2" t="s">
        <v>62</v>
      </c>
      <c r="C2" s="2" t="s">
        <v>52</v>
      </c>
      <c r="D2" s="2" t="s">
        <v>53</v>
      </c>
      <c r="E2" s="2">
        <v>474</v>
      </c>
      <c r="F2" s="2">
        <v>5.7628000000000004</v>
      </c>
      <c r="G2" s="2">
        <v>3.6440999999999999</v>
      </c>
      <c r="H2" s="5">
        <f t="shared" ref="H2:H11" si="0">F2*G2</f>
        <v>21.000219480000002</v>
      </c>
      <c r="I2" s="4">
        <v>3.0491E-7</v>
      </c>
      <c r="J2" s="2">
        <v>2.6194999999999999E-3</v>
      </c>
    </row>
    <row r="3" spans="1:19" x14ac:dyDescent="0.2">
      <c r="C3" s="2" t="s">
        <v>94</v>
      </c>
      <c r="D3" s="2" t="s">
        <v>95</v>
      </c>
      <c r="E3" s="2">
        <v>856</v>
      </c>
      <c r="F3" s="2">
        <v>10.407</v>
      </c>
      <c r="G3" s="2">
        <v>2.6905000000000001</v>
      </c>
      <c r="H3" s="5">
        <f t="shared" si="0"/>
        <v>28.000033500000001</v>
      </c>
      <c r="I3" s="2">
        <v>1.4670999999999999E-6</v>
      </c>
      <c r="J3" s="2">
        <v>6.3020999999999997E-3</v>
      </c>
    </row>
    <row r="4" spans="1:19" x14ac:dyDescent="0.2">
      <c r="C4" s="2" t="s">
        <v>22</v>
      </c>
      <c r="D4" s="2" t="s">
        <v>23</v>
      </c>
      <c r="E4" s="2">
        <v>675</v>
      </c>
      <c r="F4" s="2">
        <v>8.2065000000000001</v>
      </c>
      <c r="G4" s="2">
        <v>2.8026</v>
      </c>
      <c r="H4" s="5">
        <f t="shared" si="0"/>
        <v>22.999536899999999</v>
      </c>
      <c r="I4" s="2">
        <v>7.3228999999999998E-6</v>
      </c>
      <c r="J4" s="2">
        <v>1.8606000000000001E-2</v>
      </c>
    </row>
    <row r="5" spans="1:19" x14ac:dyDescent="0.2">
      <c r="C5" s="2" t="s">
        <v>54</v>
      </c>
      <c r="D5" s="2" t="s">
        <v>55</v>
      </c>
      <c r="E5" s="2">
        <v>682</v>
      </c>
      <c r="F5" s="2">
        <v>8.2916000000000007</v>
      </c>
      <c r="G5" s="2">
        <v>2.7738999999999998</v>
      </c>
      <c r="H5" s="5">
        <f t="shared" si="0"/>
        <v>23.000069240000002</v>
      </c>
      <c r="I5" s="2">
        <v>8.6632000000000003E-6</v>
      </c>
      <c r="J5" s="2">
        <v>1.8606000000000001E-2</v>
      </c>
    </row>
    <row r="6" spans="1:19" x14ac:dyDescent="0.2">
      <c r="C6" s="2" t="s">
        <v>20</v>
      </c>
      <c r="D6" s="2" t="s">
        <v>21</v>
      </c>
      <c r="E6" s="2">
        <v>845</v>
      </c>
      <c r="F6" s="2">
        <v>10.273</v>
      </c>
      <c r="G6" s="2">
        <v>2.5308000000000002</v>
      </c>
      <c r="H6" s="5">
        <f t="shared" si="0"/>
        <v>25.998908400000001</v>
      </c>
      <c r="I6" s="2">
        <v>1.0933E-5</v>
      </c>
      <c r="J6" s="2">
        <v>1.8783999999999999E-2</v>
      </c>
    </row>
    <row r="7" spans="1:19" x14ac:dyDescent="0.2">
      <c r="C7" s="8" t="s">
        <v>92</v>
      </c>
      <c r="D7" s="8" t="s">
        <v>93</v>
      </c>
      <c r="E7" s="8">
        <v>69</v>
      </c>
      <c r="F7" s="8">
        <v>0.83889000000000002</v>
      </c>
      <c r="G7" s="8">
        <v>8.3444000000000003</v>
      </c>
      <c r="H7" s="9">
        <f t="shared" si="0"/>
        <v>7.0000337160000008</v>
      </c>
      <c r="I7" s="8">
        <v>1.9871999999999999E-5</v>
      </c>
      <c r="J7" s="8">
        <v>2.6016999999999998E-2</v>
      </c>
    </row>
    <row r="8" spans="1:19" x14ac:dyDescent="0.2">
      <c r="C8" s="2" t="s">
        <v>396</v>
      </c>
      <c r="D8" s="2" t="s">
        <v>397</v>
      </c>
      <c r="E8" s="2">
        <v>621</v>
      </c>
      <c r="F8" s="2">
        <v>7.55</v>
      </c>
      <c r="G8" s="2">
        <v>2.7814999999999999</v>
      </c>
      <c r="H8" s="5">
        <f t="shared" si="0"/>
        <v>21.000325</v>
      </c>
      <c r="I8" s="2">
        <v>2.1199000000000002E-5</v>
      </c>
      <c r="J8" s="2">
        <v>2.6016999999999998E-2</v>
      </c>
    </row>
    <row r="9" spans="1:19" x14ac:dyDescent="0.2">
      <c r="C9" s="2" t="s">
        <v>165</v>
      </c>
      <c r="D9" s="2" t="s">
        <v>166</v>
      </c>
      <c r="E9" s="2">
        <v>281</v>
      </c>
      <c r="F9" s="2">
        <v>3.4163999999999999</v>
      </c>
      <c r="G9" s="2">
        <v>3.8052000000000001</v>
      </c>
      <c r="H9" s="5">
        <f t="shared" si="0"/>
        <v>13.00008528</v>
      </c>
      <c r="I9" s="2">
        <v>3.9502999999999998E-5</v>
      </c>
      <c r="J9" s="2">
        <v>3.8136999999999997E-2</v>
      </c>
    </row>
    <row r="10" spans="1:19" x14ac:dyDescent="0.2">
      <c r="C10" s="2" t="s">
        <v>398</v>
      </c>
      <c r="D10" s="2" t="s">
        <v>399</v>
      </c>
      <c r="E10" s="2">
        <v>911</v>
      </c>
      <c r="F10" s="2">
        <v>11.076000000000001</v>
      </c>
      <c r="G10" s="2">
        <v>2.3475000000000001</v>
      </c>
      <c r="H10" s="5">
        <f t="shared" si="0"/>
        <v>26.000910000000001</v>
      </c>
      <c r="I10" s="2">
        <v>3.9952E-5</v>
      </c>
      <c r="J10" s="2">
        <v>3.8136999999999997E-2</v>
      </c>
    </row>
    <row r="11" spans="1:19" x14ac:dyDescent="0.2">
      <c r="C11" t="s">
        <v>96</v>
      </c>
      <c r="D11" t="s">
        <v>97</v>
      </c>
      <c r="E11">
        <v>58</v>
      </c>
      <c r="F11">
        <v>0.70515000000000005</v>
      </c>
      <c r="G11">
        <v>8.5088000000000008</v>
      </c>
      <c r="H11" s="6">
        <f t="shared" si="0"/>
        <v>5.9999803200000015</v>
      </c>
      <c r="I11">
        <v>7.0937000000000002E-5</v>
      </c>
      <c r="J11">
        <v>6.0942000000000003E-2</v>
      </c>
    </row>
    <row r="13" spans="1:19" x14ac:dyDescent="0.2">
      <c r="B13" t="s">
        <v>127</v>
      </c>
      <c r="C13" s="2" t="s">
        <v>107</v>
      </c>
      <c r="D13" s="2" t="s">
        <v>108</v>
      </c>
      <c r="E13" s="2">
        <v>20</v>
      </c>
      <c r="F13" s="2">
        <v>0.20993000000000001</v>
      </c>
      <c r="G13" s="2">
        <v>28.581</v>
      </c>
      <c r="H13" s="5">
        <f t="shared" ref="H13:H54" si="1">F13*G13</f>
        <v>6.0000093300000001</v>
      </c>
      <c r="I13" s="4">
        <v>4.1479999999999998E-8</v>
      </c>
      <c r="J13" s="2">
        <v>4.6291000000000001E-5</v>
      </c>
    </row>
    <row r="14" spans="1:19" x14ac:dyDescent="0.2">
      <c r="C14" s="2" t="s">
        <v>111</v>
      </c>
      <c r="D14" s="2" t="s">
        <v>112</v>
      </c>
      <c r="E14" s="2">
        <v>45</v>
      </c>
      <c r="F14" s="2">
        <v>0.47233999999999998</v>
      </c>
      <c r="G14" s="2">
        <v>14.82</v>
      </c>
      <c r="H14" s="5">
        <f t="shared" si="1"/>
        <v>7.0000787999999998</v>
      </c>
      <c r="I14" s="4">
        <v>3.9569999999999998E-7</v>
      </c>
      <c r="J14" s="2">
        <v>2.208E-4</v>
      </c>
    </row>
    <row r="15" spans="1:19" x14ac:dyDescent="0.2">
      <c r="C15" s="2" t="s">
        <v>34</v>
      </c>
      <c r="D15" s="2" t="s">
        <v>35</v>
      </c>
      <c r="E15" s="2">
        <v>166</v>
      </c>
      <c r="F15" s="2">
        <v>1.7423999999999999</v>
      </c>
      <c r="G15" s="2">
        <v>6.3131000000000004</v>
      </c>
      <c r="H15" s="5">
        <f t="shared" si="1"/>
        <v>10.999945440000001</v>
      </c>
      <c r="I15" s="2">
        <v>1.3746999999999999E-6</v>
      </c>
      <c r="J15" s="2">
        <v>5.1139000000000002E-4</v>
      </c>
      <c r="L15" s="1"/>
    </row>
    <row r="16" spans="1:19" x14ac:dyDescent="0.2">
      <c r="C16" s="8" t="s">
        <v>179</v>
      </c>
      <c r="D16" s="8" t="s">
        <v>180</v>
      </c>
      <c r="E16" s="8">
        <v>1623</v>
      </c>
      <c r="F16" s="8">
        <v>17.036000000000001</v>
      </c>
      <c r="G16" s="8">
        <v>2.1718999999999999</v>
      </c>
      <c r="H16" s="9">
        <f t="shared" si="1"/>
        <v>37.000488400000002</v>
      </c>
      <c r="I16" s="8">
        <v>3.3932E-6</v>
      </c>
      <c r="J16" s="8">
        <v>8.3628000000000001E-4</v>
      </c>
      <c r="S16" s="6"/>
    </row>
    <row r="17" spans="3:19" x14ac:dyDescent="0.2">
      <c r="C17" s="8" t="s">
        <v>28</v>
      </c>
      <c r="D17" s="8" t="s">
        <v>29</v>
      </c>
      <c r="E17" s="8">
        <v>1767</v>
      </c>
      <c r="F17" s="8">
        <v>18.547000000000001</v>
      </c>
      <c r="G17" s="8">
        <v>2.1027</v>
      </c>
      <c r="H17" s="9">
        <f t="shared" si="1"/>
        <v>38.998776900000003</v>
      </c>
      <c r="I17" s="8">
        <v>3.7467999999999999E-6</v>
      </c>
      <c r="J17" s="8">
        <v>8.3628000000000001E-4</v>
      </c>
    </row>
    <row r="18" spans="3:19" x14ac:dyDescent="0.2">
      <c r="C18" s="2" t="s">
        <v>113</v>
      </c>
      <c r="D18" s="2" t="s">
        <v>114</v>
      </c>
      <c r="E18" s="2">
        <v>1436</v>
      </c>
      <c r="F18" s="2">
        <v>15.073</v>
      </c>
      <c r="G18" s="2">
        <v>2.1894</v>
      </c>
      <c r="H18" s="5">
        <f t="shared" si="1"/>
        <v>33.000826199999999</v>
      </c>
      <c r="I18" s="2">
        <v>1.1240000000000001E-5</v>
      </c>
      <c r="J18" s="2">
        <v>1.5728000000000001E-3</v>
      </c>
    </row>
    <row r="19" spans="3:19" x14ac:dyDescent="0.2">
      <c r="C19" s="2" t="s">
        <v>115</v>
      </c>
      <c r="D19" s="2" t="s">
        <v>116</v>
      </c>
      <c r="E19" s="2">
        <v>1436</v>
      </c>
      <c r="F19" s="2">
        <v>15.073</v>
      </c>
      <c r="G19" s="2">
        <v>2.1894</v>
      </c>
      <c r="H19" s="5">
        <f t="shared" si="1"/>
        <v>33.000826199999999</v>
      </c>
      <c r="I19" s="2">
        <v>1.1240000000000001E-5</v>
      </c>
      <c r="J19" s="2">
        <v>1.5728000000000001E-3</v>
      </c>
    </row>
    <row r="20" spans="3:19" x14ac:dyDescent="0.2">
      <c r="C20" s="2" t="s">
        <v>354</v>
      </c>
      <c r="D20" s="2" t="s">
        <v>355</v>
      </c>
      <c r="E20" s="2">
        <v>479</v>
      </c>
      <c r="F20" s="2">
        <v>5.0278</v>
      </c>
      <c r="G20" s="2">
        <v>3.3812000000000002</v>
      </c>
      <c r="H20" s="5">
        <f t="shared" si="1"/>
        <v>16.999997360000002</v>
      </c>
      <c r="I20" s="2">
        <v>1.1275E-5</v>
      </c>
      <c r="J20" s="2">
        <v>1.5728000000000001E-3</v>
      </c>
    </row>
    <row r="21" spans="3:19" x14ac:dyDescent="0.2">
      <c r="C21" s="2" t="s">
        <v>336</v>
      </c>
      <c r="D21" s="2" t="s">
        <v>337</v>
      </c>
      <c r="E21" s="2">
        <v>6</v>
      </c>
      <c r="F21" s="2">
        <v>6.2978999999999993E-2</v>
      </c>
      <c r="G21" s="2">
        <v>47.634999999999998</v>
      </c>
      <c r="H21" s="5">
        <f t="shared" si="1"/>
        <v>3.0000046649999996</v>
      </c>
      <c r="I21" s="2">
        <v>2.2147E-5</v>
      </c>
      <c r="J21" s="2">
        <v>2.6762999999999999E-3</v>
      </c>
    </row>
    <row r="22" spans="3:19" x14ac:dyDescent="0.2">
      <c r="C22" s="2" t="s">
        <v>334</v>
      </c>
      <c r="D22" s="2" t="s">
        <v>335</v>
      </c>
      <c r="E22" s="2">
        <v>82</v>
      </c>
      <c r="F22" s="2">
        <v>0.86070999999999998</v>
      </c>
      <c r="G22" s="2">
        <v>8.1327999999999996</v>
      </c>
      <c r="H22" s="5">
        <f t="shared" si="1"/>
        <v>6.9999822879999991</v>
      </c>
      <c r="I22" s="2">
        <v>2.3981E-5</v>
      </c>
      <c r="J22" s="2">
        <v>2.6762999999999999E-3</v>
      </c>
    </row>
    <row r="23" spans="3:19" x14ac:dyDescent="0.2">
      <c r="C23" s="2" t="s">
        <v>242</v>
      </c>
      <c r="D23" s="2" t="s">
        <v>243</v>
      </c>
      <c r="E23" s="2">
        <v>1101</v>
      </c>
      <c r="F23" s="2">
        <v>11.557</v>
      </c>
      <c r="G23" s="2">
        <v>2.3363</v>
      </c>
      <c r="H23" s="5">
        <f t="shared" si="1"/>
        <v>27.000619100000002</v>
      </c>
      <c r="I23" s="2">
        <v>2.7002999999999999E-5</v>
      </c>
      <c r="J23" s="2">
        <v>2.7395000000000002E-3</v>
      </c>
    </row>
    <row r="24" spans="3:19" x14ac:dyDescent="0.2">
      <c r="C24" s="2" t="s">
        <v>152</v>
      </c>
      <c r="D24" s="2" t="s">
        <v>153</v>
      </c>
      <c r="E24" s="2">
        <v>377</v>
      </c>
      <c r="F24" s="2">
        <v>3.9571999999999998</v>
      </c>
      <c r="G24" s="2">
        <v>3.5379</v>
      </c>
      <c r="H24" s="5">
        <f t="shared" si="1"/>
        <v>14.000177879999999</v>
      </c>
      <c r="I24" s="2">
        <v>4.2954999999999998E-5</v>
      </c>
      <c r="J24" s="2">
        <v>3.5932E-3</v>
      </c>
    </row>
    <row r="25" spans="3:19" x14ac:dyDescent="0.2">
      <c r="C25" s="2" t="s">
        <v>156</v>
      </c>
      <c r="D25" s="2" t="s">
        <v>157</v>
      </c>
      <c r="E25" s="2">
        <v>381</v>
      </c>
      <c r="F25" s="2">
        <v>3.9990999999999999</v>
      </c>
      <c r="G25" s="2">
        <v>3.5007000000000001</v>
      </c>
      <c r="H25" s="5">
        <f t="shared" si="1"/>
        <v>13.99964937</v>
      </c>
      <c r="I25" s="2">
        <v>4.8164000000000002E-5</v>
      </c>
      <c r="J25" s="2">
        <v>3.5932E-3</v>
      </c>
    </row>
    <row r="26" spans="3:19" x14ac:dyDescent="0.2">
      <c r="C26" s="2" t="s">
        <v>346</v>
      </c>
      <c r="D26" s="2" t="s">
        <v>347</v>
      </c>
      <c r="E26" s="2">
        <v>20</v>
      </c>
      <c r="F26" s="2">
        <v>0.20993000000000001</v>
      </c>
      <c r="G26" s="2">
        <v>19.053999999999998</v>
      </c>
      <c r="H26" s="5">
        <f t="shared" si="1"/>
        <v>4.0000062199999995</v>
      </c>
      <c r="I26" s="2">
        <v>4.9545000000000001E-5</v>
      </c>
      <c r="J26" s="2">
        <v>3.5932E-3</v>
      </c>
    </row>
    <row r="27" spans="3:19" x14ac:dyDescent="0.2">
      <c r="C27" s="2" t="s">
        <v>348</v>
      </c>
      <c r="D27" s="2" t="s">
        <v>349</v>
      </c>
      <c r="E27" s="2">
        <v>20</v>
      </c>
      <c r="F27" s="2">
        <v>0.20993000000000001</v>
      </c>
      <c r="G27" s="2">
        <v>19.053999999999998</v>
      </c>
      <c r="H27" s="5">
        <f t="shared" si="1"/>
        <v>4.0000062199999995</v>
      </c>
      <c r="I27" s="2">
        <v>4.9545000000000001E-5</v>
      </c>
      <c r="J27" s="2">
        <v>3.5932E-3</v>
      </c>
      <c r="S27" s="6"/>
    </row>
    <row r="28" spans="3:19" x14ac:dyDescent="0.2">
      <c r="C28" s="2" t="s">
        <v>24</v>
      </c>
      <c r="D28" s="2" t="s">
        <v>25</v>
      </c>
      <c r="E28" s="2">
        <v>1014</v>
      </c>
      <c r="F28" s="2">
        <v>10.643000000000001</v>
      </c>
      <c r="G28" s="2">
        <v>2.3489</v>
      </c>
      <c r="H28" s="5">
        <f t="shared" si="1"/>
        <v>24.999342700000003</v>
      </c>
      <c r="I28" s="2">
        <v>5.1515999999999999E-5</v>
      </c>
      <c r="J28" s="2">
        <v>3.5932E-3</v>
      </c>
    </row>
    <row r="29" spans="3:19" x14ac:dyDescent="0.2">
      <c r="C29" s="2" t="s">
        <v>350</v>
      </c>
      <c r="D29" s="2" t="s">
        <v>351</v>
      </c>
      <c r="E29" s="2">
        <v>290</v>
      </c>
      <c r="F29" s="2">
        <v>3.044</v>
      </c>
      <c r="G29" s="2">
        <v>3.9422000000000001</v>
      </c>
      <c r="H29" s="5">
        <f t="shared" si="1"/>
        <v>12.000056800000001</v>
      </c>
      <c r="I29" s="2">
        <v>5.5269000000000002E-5</v>
      </c>
      <c r="J29" s="2">
        <v>3.6281999999999998E-3</v>
      </c>
    </row>
    <row r="30" spans="3:19" x14ac:dyDescent="0.2">
      <c r="C30" s="8" t="s">
        <v>109</v>
      </c>
      <c r="D30" s="8" t="s">
        <v>110</v>
      </c>
      <c r="E30" s="8">
        <v>1359</v>
      </c>
      <c r="F30" s="8">
        <v>14.265000000000001</v>
      </c>
      <c r="G30" s="8">
        <v>2.1031</v>
      </c>
      <c r="H30" s="9">
        <f t="shared" si="1"/>
        <v>30.000721500000001</v>
      </c>
      <c r="I30" s="8">
        <v>6.5322999999999998E-5</v>
      </c>
      <c r="J30" s="8">
        <v>4.0499999999999998E-3</v>
      </c>
    </row>
    <row r="31" spans="3:19" x14ac:dyDescent="0.2">
      <c r="C31" s="2" t="s">
        <v>340</v>
      </c>
      <c r="D31" s="2" t="s">
        <v>341</v>
      </c>
      <c r="E31" s="2">
        <v>298</v>
      </c>
      <c r="F31" s="2">
        <v>3.1278999999999999</v>
      </c>
      <c r="G31" s="2">
        <v>3.8363999999999998</v>
      </c>
      <c r="H31" s="5">
        <f t="shared" si="1"/>
        <v>11.99987556</v>
      </c>
      <c r="I31" s="2">
        <v>7.1766000000000004E-5</v>
      </c>
      <c r="J31" s="2">
        <v>4.2152999999999999E-3</v>
      </c>
    </row>
    <row r="32" spans="3:19" x14ac:dyDescent="0.2">
      <c r="C32" s="2" t="s">
        <v>150</v>
      </c>
      <c r="D32" s="2" t="s">
        <v>151</v>
      </c>
      <c r="E32" s="2">
        <v>402</v>
      </c>
      <c r="F32" s="2">
        <v>4.2195999999999998</v>
      </c>
      <c r="G32" s="2">
        <v>3.3178999999999998</v>
      </c>
      <c r="H32" s="5">
        <f t="shared" si="1"/>
        <v>14.000210839999999</v>
      </c>
      <c r="I32" s="2">
        <v>8.5637999999999996E-5</v>
      </c>
      <c r="J32" s="2">
        <v>4.7786E-3</v>
      </c>
    </row>
    <row r="33" spans="3:10" x14ac:dyDescent="0.2">
      <c r="C33" s="2" t="s">
        <v>154</v>
      </c>
      <c r="D33" s="2" t="s">
        <v>155</v>
      </c>
      <c r="E33" s="2">
        <v>406</v>
      </c>
      <c r="F33" s="2">
        <v>4.2615999999999996</v>
      </c>
      <c r="G33" s="2">
        <v>3.2852000000000001</v>
      </c>
      <c r="H33" s="5">
        <f t="shared" si="1"/>
        <v>14.000208319999999</v>
      </c>
      <c r="I33" s="2">
        <v>9.5118999999999995E-5</v>
      </c>
      <c r="J33" s="2">
        <v>4.9987E-3</v>
      </c>
    </row>
    <row r="34" spans="3:10" x14ac:dyDescent="0.2">
      <c r="C34" s="2" t="s">
        <v>32</v>
      </c>
      <c r="D34" s="2" t="s">
        <v>33</v>
      </c>
      <c r="E34" s="2">
        <v>684</v>
      </c>
      <c r="F34" s="2">
        <v>7.1795999999999998</v>
      </c>
      <c r="G34" s="2">
        <v>2.6463999999999999</v>
      </c>
      <c r="H34" s="5">
        <f t="shared" si="1"/>
        <v>19.000093439999997</v>
      </c>
      <c r="I34" s="2">
        <v>9.8541000000000004E-5</v>
      </c>
      <c r="J34" s="2">
        <v>4.9987E-3</v>
      </c>
    </row>
    <row r="35" spans="3:10" x14ac:dyDescent="0.2">
      <c r="C35" s="8" t="s">
        <v>26</v>
      </c>
      <c r="D35" s="8" t="s">
        <v>27</v>
      </c>
      <c r="E35" s="8">
        <v>1258</v>
      </c>
      <c r="F35" s="8">
        <v>13.205</v>
      </c>
      <c r="G35" s="8">
        <v>2.1204999999999998</v>
      </c>
      <c r="H35" s="9">
        <f t="shared" si="1"/>
        <v>28.001202499999998</v>
      </c>
      <c r="I35" s="8">
        <v>1.042E-4</v>
      </c>
      <c r="J35" s="8">
        <v>5.0558000000000001E-3</v>
      </c>
    </row>
    <row r="36" spans="3:10" x14ac:dyDescent="0.2">
      <c r="C36" s="2" t="s">
        <v>352</v>
      </c>
      <c r="D36" s="2" t="s">
        <v>353</v>
      </c>
      <c r="E36" s="2">
        <v>10</v>
      </c>
      <c r="F36" s="2">
        <v>0.10496</v>
      </c>
      <c r="G36" s="2">
        <v>28.581</v>
      </c>
      <c r="H36" s="5">
        <f t="shared" si="1"/>
        <v>2.9998617599999999</v>
      </c>
      <c r="I36" s="2">
        <v>1.2883999999999999E-4</v>
      </c>
      <c r="J36" s="2">
        <v>5.9909000000000004E-3</v>
      </c>
    </row>
    <row r="37" spans="3:10" x14ac:dyDescent="0.2">
      <c r="C37" s="2" t="s">
        <v>344</v>
      </c>
      <c r="D37" s="2" t="s">
        <v>345</v>
      </c>
      <c r="E37" s="2">
        <v>278</v>
      </c>
      <c r="F37" s="2">
        <v>2.9180000000000001</v>
      </c>
      <c r="G37" s="2">
        <v>3.7696999999999998</v>
      </c>
      <c r="H37" s="5">
        <f t="shared" si="1"/>
        <v>10.999984599999999</v>
      </c>
      <c r="I37" s="2">
        <v>1.6856E-4</v>
      </c>
      <c r="J37" s="2">
        <v>7.5246999999999996E-3</v>
      </c>
    </row>
    <row r="38" spans="3:10" x14ac:dyDescent="0.2">
      <c r="C38" s="2" t="s">
        <v>338</v>
      </c>
      <c r="D38" s="2" t="s">
        <v>339</v>
      </c>
      <c r="E38" s="2">
        <v>385</v>
      </c>
      <c r="F38" s="2">
        <v>4.0411000000000001</v>
      </c>
      <c r="G38" s="2">
        <v>3.2168999999999999</v>
      </c>
      <c r="H38" s="5">
        <f t="shared" si="1"/>
        <v>12.99981459</v>
      </c>
      <c r="I38" s="2">
        <v>2.0930999999999999E-4</v>
      </c>
      <c r="J38" s="2">
        <v>8.9841000000000001E-3</v>
      </c>
    </row>
    <row r="39" spans="3:10" x14ac:dyDescent="0.2">
      <c r="C39" s="2" t="s">
        <v>185</v>
      </c>
      <c r="D39" s="2" t="s">
        <v>186</v>
      </c>
      <c r="E39" s="2">
        <v>673</v>
      </c>
      <c r="F39" s="2">
        <v>7.0640999999999998</v>
      </c>
      <c r="G39" s="2">
        <v>2.5480999999999998</v>
      </c>
      <c r="H39" s="5">
        <f t="shared" si="1"/>
        <v>18.000033209999998</v>
      </c>
      <c r="I39" s="2">
        <v>2.4259999999999999E-4</v>
      </c>
      <c r="J39" s="2">
        <v>1.0026999999999999E-2</v>
      </c>
    </row>
    <row r="40" spans="3:10" x14ac:dyDescent="0.2">
      <c r="C40" s="2" t="s">
        <v>236</v>
      </c>
      <c r="D40" s="2" t="s">
        <v>237</v>
      </c>
      <c r="E40" s="2">
        <v>676</v>
      </c>
      <c r="F40" s="2">
        <v>7.0956000000000001</v>
      </c>
      <c r="G40" s="2">
        <v>2.5367999999999999</v>
      </c>
      <c r="H40" s="5">
        <f t="shared" si="1"/>
        <v>18.00011808</v>
      </c>
      <c r="I40" s="2">
        <v>2.5609999999999999E-4</v>
      </c>
      <c r="J40" s="2">
        <v>1.0208E-2</v>
      </c>
    </row>
    <row r="41" spans="3:10" x14ac:dyDescent="0.2">
      <c r="C41" s="2" t="s">
        <v>158</v>
      </c>
      <c r="D41" s="2" t="s">
        <v>159</v>
      </c>
      <c r="E41" s="2">
        <v>690</v>
      </c>
      <c r="F41" s="2">
        <v>7.2426000000000004</v>
      </c>
      <c r="G41" s="2">
        <v>2.4853000000000001</v>
      </c>
      <c r="H41" s="5">
        <f t="shared" si="1"/>
        <v>18.000033780000003</v>
      </c>
      <c r="I41" s="2">
        <v>3.2818000000000002E-4</v>
      </c>
      <c r="J41" s="2">
        <v>1.2629E-2</v>
      </c>
    </row>
    <row r="42" spans="3:10" x14ac:dyDescent="0.2">
      <c r="C42" s="2" t="s">
        <v>160</v>
      </c>
      <c r="D42" s="2" t="s">
        <v>161</v>
      </c>
      <c r="E42" s="2">
        <v>692</v>
      </c>
      <c r="F42" s="2">
        <v>7.2634999999999996</v>
      </c>
      <c r="G42" s="2">
        <v>2.4781</v>
      </c>
      <c r="H42" s="5">
        <f t="shared" si="1"/>
        <v>17.999679349999997</v>
      </c>
      <c r="I42" s="2">
        <v>3.3980000000000002E-4</v>
      </c>
      <c r="J42" s="2">
        <v>1.264E-2</v>
      </c>
    </row>
    <row r="43" spans="3:10" x14ac:dyDescent="0.2">
      <c r="C43" s="2" t="s">
        <v>226</v>
      </c>
      <c r="D43" s="2" t="s">
        <v>227</v>
      </c>
      <c r="E43" s="2">
        <v>949</v>
      </c>
      <c r="F43" s="2">
        <v>9.9611000000000001</v>
      </c>
      <c r="G43" s="2">
        <v>2.2086000000000001</v>
      </c>
      <c r="H43" s="5">
        <f t="shared" si="1"/>
        <v>22.000085460000001</v>
      </c>
      <c r="I43" s="2">
        <v>3.6436999999999998E-4</v>
      </c>
      <c r="J43" s="2">
        <v>1.3117E-2</v>
      </c>
    </row>
    <row r="44" spans="3:10" x14ac:dyDescent="0.2">
      <c r="C44" s="2" t="s">
        <v>342</v>
      </c>
      <c r="D44" s="2" t="s">
        <v>343</v>
      </c>
      <c r="E44" s="2">
        <v>99</v>
      </c>
      <c r="F44" s="2">
        <v>1.0390999999999999</v>
      </c>
      <c r="G44" s="2">
        <v>5.774</v>
      </c>
      <c r="H44" s="5">
        <f t="shared" si="1"/>
        <v>5.9997633999999991</v>
      </c>
      <c r="I44" s="2">
        <v>6.0725000000000004E-4</v>
      </c>
      <c r="J44" s="2">
        <v>2.1177999999999999E-2</v>
      </c>
    </row>
    <row r="45" spans="3:10" x14ac:dyDescent="0.2">
      <c r="C45" s="2" t="s">
        <v>376</v>
      </c>
      <c r="D45" s="2" t="s">
        <v>377</v>
      </c>
      <c r="E45" s="2">
        <v>1633</v>
      </c>
      <c r="F45" s="2">
        <v>17.140999999999998</v>
      </c>
      <c r="G45" s="2">
        <v>1.8086</v>
      </c>
      <c r="H45" s="5">
        <f t="shared" si="1"/>
        <v>31.001212599999995</v>
      </c>
      <c r="I45" s="2">
        <v>7.2143000000000001E-4</v>
      </c>
      <c r="J45" s="2">
        <v>2.2613999999999999E-2</v>
      </c>
    </row>
    <row r="46" spans="3:10" x14ac:dyDescent="0.2">
      <c r="C46" s="2" t="s">
        <v>259</v>
      </c>
      <c r="D46" s="2" t="s">
        <v>260</v>
      </c>
      <c r="E46" s="2">
        <v>330</v>
      </c>
      <c r="F46" s="2">
        <v>3.4638</v>
      </c>
      <c r="G46" s="2">
        <v>3.1757</v>
      </c>
      <c r="H46" s="5">
        <f t="shared" si="1"/>
        <v>10.999989660000001</v>
      </c>
      <c r="I46" s="2">
        <v>7.2170000000000003E-4</v>
      </c>
      <c r="J46" s="2">
        <v>2.2613999999999999E-2</v>
      </c>
    </row>
    <row r="47" spans="3:10" x14ac:dyDescent="0.2">
      <c r="C47" s="2" t="s">
        <v>378</v>
      </c>
      <c r="D47" s="2" t="s">
        <v>379</v>
      </c>
      <c r="E47" s="2">
        <v>68</v>
      </c>
      <c r="F47" s="2">
        <v>0.71375999999999995</v>
      </c>
      <c r="G47" s="2">
        <v>7.0052000000000003</v>
      </c>
      <c r="H47" s="5">
        <f t="shared" si="1"/>
        <v>5.0000315520000003</v>
      </c>
      <c r="I47" s="2">
        <v>7.2946999999999997E-4</v>
      </c>
      <c r="J47" s="2">
        <v>2.2613999999999999E-2</v>
      </c>
    </row>
    <row r="48" spans="3:10" x14ac:dyDescent="0.2">
      <c r="C48" s="2" t="s">
        <v>380</v>
      </c>
      <c r="D48" s="2" t="s">
        <v>381</v>
      </c>
      <c r="E48" s="2">
        <v>68</v>
      </c>
      <c r="F48" s="2">
        <v>0.71375999999999995</v>
      </c>
      <c r="G48" s="2">
        <v>7.0052000000000003</v>
      </c>
      <c r="H48" s="5">
        <f t="shared" si="1"/>
        <v>5.0000315520000003</v>
      </c>
      <c r="I48" s="2">
        <v>7.2946999999999997E-4</v>
      </c>
      <c r="J48" s="2">
        <v>2.2613999999999999E-2</v>
      </c>
    </row>
    <row r="49" spans="2:12" x14ac:dyDescent="0.2">
      <c r="C49" s="2" t="s">
        <v>314</v>
      </c>
      <c r="D49" s="2" t="s">
        <v>315</v>
      </c>
      <c r="E49" s="2">
        <v>1791</v>
      </c>
      <c r="F49" s="2">
        <v>18.798999999999999</v>
      </c>
      <c r="G49" s="2">
        <v>1.7554000000000001</v>
      </c>
      <c r="H49" s="5">
        <f t="shared" si="1"/>
        <v>32.999764599999999</v>
      </c>
      <c r="I49" s="2">
        <v>7.9327E-4</v>
      </c>
      <c r="J49" s="2">
        <v>2.3927E-2</v>
      </c>
    </row>
    <row r="50" spans="2:12" x14ac:dyDescent="0.2">
      <c r="C50" s="2" t="s">
        <v>228</v>
      </c>
      <c r="D50" s="2" t="s">
        <v>229</v>
      </c>
      <c r="E50" s="2">
        <v>702</v>
      </c>
      <c r="F50" s="2">
        <v>7.3685</v>
      </c>
      <c r="G50" s="2">
        <v>2.3071000000000002</v>
      </c>
      <c r="H50" s="5">
        <f t="shared" si="1"/>
        <v>16.999866350000001</v>
      </c>
      <c r="I50" s="2">
        <v>1.1092000000000001E-3</v>
      </c>
      <c r="J50" s="2">
        <v>3.2426999999999997E-2</v>
      </c>
    </row>
    <row r="51" spans="2:12" x14ac:dyDescent="0.2">
      <c r="C51" s="2" t="s">
        <v>382</v>
      </c>
      <c r="D51" s="2" t="s">
        <v>383</v>
      </c>
      <c r="E51" s="2">
        <v>20</v>
      </c>
      <c r="F51" s="2">
        <v>0.20993000000000001</v>
      </c>
      <c r="G51" s="2">
        <v>14.291</v>
      </c>
      <c r="H51" s="5">
        <f t="shared" si="1"/>
        <v>3.0001096300000003</v>
      </c>
      <c r="I51" s="2">
        <v>1.1332E-3</v>
      </c>
      <c r="J51" s="2">
        <v>3.2426999999999997E-2</v>
      </c>
    </row>
    <row r="52" spans="2:12" x14ac:dyDescent="0.2">
      <c r="C52" s="2" t="s">
        <v>30</v>
      </c>
      <c r="D52" s="2" t="s">
        <v>31</v>
      </c>
      <c r="E52" s="2">
        <v>464</v>
      </c>
      <c r="F52" s="2">
        <v>4.8704000000000001</v>
      </c>
      <c r="G52" s="2">
        <v>2.6692</v>
      </c>
      <c r="H52" s="5">
        <f t="shared" si="1"/>
        <v>13.00007168</v>
      </c>
      <c r="I52" s="2">
        <v>1.2091999999999999E-3</v>
      </c>
      <c r="J52" s="2">
        <v>3.2547E-2</v>
      </c>
    </row>
    <row r="53" spans="2:12" x14ac:dyDescent="0.2">
      <c r="C53" s="2" t="s">
        <v>322</v>
      </c>
      <c r="D53" s="2" t="s">
        <v>323</v>
      </c>
      <c r="E53" s="2">
        <v>1538</v>
      </c>
      <c r="F53" s="2">
        <v>16.143999999999998</v>
      </c>
      <c r="G53" s="2">
        <v>1.7964</v>
      </c>
      <c r="H53" s="5">
        <f t="shared" si="1"/>
        <v>29.001081599999996</v>
      </c>
      <c r="I53" s="2">
        <v>1.2289E-3</v>
      </c>
      <c r="J53" s="2">
        <v>3.2547E-2</v>
      </c>
    </row>
    <row r="54" spans="2:12" x14ac:dyDescent="0.2">
      <c r="C54" s="2" t="s">
        <v>384</v>
      </c>
      <c r="D54" s="2" t="s">
        <v>385</v>
      </c>
      <c r="E54" s="2">
        <v>163</v>
      </c>
      <c r="F54" s="2">
        <v>1.7109000000000001</v>
      </c>
      <c r="G54" s="2">
        <v>4.0914000000000001</v>
      </c>
      <c r="H54" s="5">
        <f t="shared" si="1"/>
        <v>6.9999762600000004</v>
      </c>
      <c r="I54" s="2">
        <v>1.6599E-3</v>
      </c>
      <c r="J54" s="2">
        <v>3.9412999999999997E-2</v>
      </c>
    </row>
    <row r="56" spans="2:12" x14ac:dyDescent="0.2">
      <c r="B56" t="s">
        <v>128</v>
      </c>
      <c r="C56" t="s">
        <v>125</v>
      </c>
      <c r="D56" t="s">
        <v>126</v>
      </c>
      <c r="E56">
        <v>88</v>
      </c>
      <c r="F56">
        <v>1.0436000000000001</v>
      </c>
      <c r="G56">
        <v>5.7496</v>
      </c>
      <c r="H56" s="6">
        <f t="shared" ref="H56:H65" si="2">F56*G56</f>
        <v>6.0002825600000005</v>
      </c>
      <c r="I56">
        <v>6.1689000000000004E-4</v>
      </c>
      <c r="J56">
        <v>0.44490000000000002</v>
      </c>
      <c r="L56" s="1"/>
    </row>
    <row r="57" spans="2:12" x14ac:dyDescent="0.2">
      <c r="C57" t="s">
        <v>386</v>
      </c>
      <c r="D57" t="s">
        <v>387</v>
      </c>
      <c r="E57">
        <v>124</v>
      </c>
      <c r="F57">
        <v>1.4704999999999999</v>
      </c>
      <c r="G57">
        <v>4.7603999999999997</v>
      </c>
      <c r="H57" s="6">
        <f t="shared" si="2"/>
        <v>7.0001681999999992</v>
      </c>
      <c r="I57">
        <v>6.8402999999999997E-4</v>
      </c>
      <c r="J57">
        <v>0.44490000000000002</v>
      </c>
    </row>
    <row r="58" spans="2:12" x14ac:dyDescent="0.2">
      <c r="C58" t="s">
        <v>40</v>
      </c>
      <c r="D58" t="s">
        <v>41</v>
      </c>
      <c r="E58">
        <v>316</v>
      </c>
      <c r="F58">
        <v>3.7473000000000001</v>
      </c>
      <c r="G58">
        <v>2.9354</v>
      </c>
      <c r="H58" s="6">
        <f t="shared" si="2"/>
        <v>10.999824419999999</v>
      </c>
      <c r="I58">
        <v>1.3776999999999999E-3</v>
      </c>
      <c r="J58">
        <v>0.44490000000000002</v>
      </c>
    </row>
    <row r="59" spans="2:12" x14ac:dyDescent="0.2">
      <c r="C59" t="s">
        <v>388</v>
      </c>
      <c r="D59" t="s">
        <v>389</v>
      </c>
      <c r="E59">
        <v>70</v>
      </c>
      <c r="F59">
        <v>0.83009999999999995</v>
      </c>
      <c r="G59">
        <v>6.0233999999999996</v>
      </c>
      <c r="H59" s="6">
        <f t="shared" si="2"/>
        <v>5.0000243399999995</v>
      </c>
      <c r="I59">
        <v>1.4350999999999999E-3</v>
      </c>
      <c r="J59">
        <v>0.44490000000000002</v>
      </c>
    </row>
    <row r="60" spans="2:12" x14ac:dyDescent="0.2">
      <c r="C60" t="s">
        <v>390</v>
      </c>
      <c r="D60" t="s">
        <v>391</v>
      </c>
      <c r="E60">
        <v>20</v>
      </c>
      <c r="F60">
        <v>0.23716999999999999</v>
      </c>
      <c r="G60">
        <v>12.648999999999999</v>
      </c>
      <c r="H60" s="6">
        <f t="shared" si="2"/>
        <v>2.9999633299999995</v>
      </c>
      <c r="I60">
        <v>1.6094E-3</v>
      </c>
      <c r="J60">
        <v>0.44490000000000002</v>
      </c>
    </row>
    <row r="61" spans="2:12" x14ac:dyDescent="0.2">
      <c r="C61" t="s">
        <v>36</v>
      </c>
      <c r="D61" t="s">
        <v>37</v>
      </c>
      <c r="E61">
        <v>941</v>
      </c>
      <c r="F61">
        <v>11.159000000000001</v>
      </c>
      <c r="G61">
        <v>1.9715</v>
      </c>
      <c r="H61" s="6">
        <f t="shared" si="2"/>
        <v>21.999968500000001</v>
      </c>
      <c r="I61">
        <v>1.7041999999999999E-3</v>
      </c>
      <c r="J61">
        <v>0.44490000000000002</v>
      </c>
    </row>
    <row r="62" spans="2:12" x14ac:dyDescent="0.2">
      <c r="C62" t="s">
        <v>392</v>
      </c>
      <c r="D62" t="s">
        <v>393</v>
      </c>
      <c r="E62">
        <v>147</v>
      </c>
      <c r="F62">
        <v>1.7432000000000001</v>
      </c>
      <c r="G62">
        <v>4.0156000000000001</v>
      </c>
      <c r="H62" s="6">
        <f t="shared" si="2"/>
        <v>6.9999939200000005</v>
      </c>
      <c r="I62">
        <v>1.8448E-3</v>
      </c>
      <c r="J62">
        <v>0.44490000000000002</v>
      </c>
    </row>
    <row r="63" spans="2:12" x14ac:dyDescent="0.2">
      <c r="C63" t="s">
        <v>46</v>
      </c>
      <c r="D63" t="s">
        <v>47</v>
      </c>
      <c r="E63">
        <v>1831</v>
      </c>
      <c r="F63">
        <v>21.713000000000001</v>
      </c>
      <c r="G63">
        <v>1.6119000000000001</v>
      </c>
      <c r="H63" s="6">
        <f t="shared" si="2"/>
        <v>34.999184700000001</v>
      </c>
      <c r="I63">
        <v>2.6201000000000002E-3</v>
      </c>
      <c r="J63">
        <v>0.44490000000000002</v>
      </c>
    </row>
    <row r="64" spans="2:12" x14ac:dyDescent="0.2">
      <c r="C64" t="s">
        <v>142</v>
      </c>
      <c r="D64" t="s">
        <v>143</v>
      </c>
      <c r="E64">
        <v>7</v>
      </c>
      <c r="F64">
        <v>8.301E-2</v>
      </c>
      <c r="G64">
        <v>24.094000000000001</v>
      </c>
      <c r="H64" s="6">
        <f t="shared" si="2"/>
        <v>2.0000429400000002</v>
      </c>
      <c r="I64">
        <v>2.8227999999999999E-3</v>
      </c>
      <c r="J64">
        <v>0.44490000000000002</v>
      </c>
    </row>
    <row r="65" spans="1:10" x14ac:dyDescent="0.2">
      <c r="C65" t="s">
        <v>394</v>
      </c>
      <c r="D65" t="s">
        <v>395</v>
      </c>
      <c r="E65">
        <v>7</v>
      </c>
      <c r="F65">
        <v>8.301E-2</v>
      </c>
      <c r="G65">
        <v>24.094000000000001</v>
      </c>
      <c r="H65" s="6">
        <f t="shared" si="2"/>
        <v>2.0000429400000002</v>
      </c>
      <c r="I65">
        <v>2.8227999999999999E-3</v>
      </c>
      <c r="J65">
        <v>0.44490000000000002</v>
      </c>
    </row>
    <row r="67" spans="1:10" x14ac:dyDescent="0.2">
      <c r="A67" s="1" t="s">
        <v>129</v>
      </c>
      <c r="B67" t="s">
        <v>62</v>
      </c>
      <c r="C67" t="s">
        <v>96</v>
      </c>
      <c r="D67" t="s">
        <v>97</v>
      </c>
      <c r="E67">
        <v>58</v>
      </c>
      <c r="F67">
        <v>0.81237000000000004</v>
      </c>
      <c r="G67">
        <v>7.3857999999999997</v>
      </c>
      <c r="H67" s="6">
        <f t="shared" ref="H67:H130" si="3">F67*G67</f>
        <v>6.0000023459999996</v>
      </c>
      <c r="I67">
        <v>1.5453E-4</v>
      </c>
      <c r="J67">
        <v>0.28055999999999998</v>
      </c>
    </row>
    <row r="68" spans="1:10" x14ac:dyDescent="0.2">
      <c r="C68" t="s">
        <v>438</v>
      </c>
      <c r="D68" t="s">
        <v>439</v>
      </c>
      <c r="E68">
        <v>39</v>
      </c>
      <c r="F68">
        <v>0.54625000000000001</v>
      </c>
      <c r="G68">
        <v>9.1532999999999998</v>
      </c>
      <c r="H68" s="6">
        <f t="shared" si="3"/>
        <v>4.9999901250000001</v>
      </c>
      <c r="I68">
        <v>2.0033E-4</v>
      </c>
      <c r="J68">
        <v>0.28055999999999998</v>
      </c>
    </row>
    <row r="69" spans="1:10" x14ac:dyDescent="0.2">
      <c r="C69" t="s">
        <v>440</v>
      </c>
      <c r="D69" t="s">
        <v>441</v>
      </c>
      <c r="E69">
        <v>9</v>
      </c>
      <c r="F69">
        <v>0.12606000000000001</v>
      </c>
      <c r="G69">
        <v>23.798999999999999</v>
      </c>
      <c r="H69" s="6">
        <f t="shared" si="3"/>
        <v>3.00010194</v>
      </c>
      <c r="I69">
        <v>2.1362E-4</v>
      </c>
      <c r="J69">
        <v>0.28055999999999998</v>
      </c>
    </row>
    <row r="70" spans="1:10" x14ac:dyDescent="0.2">
      <c r="C70" t="s">
        <v>442</v>
      </c>
      <c r="D70" t="s">
        <v>443</v>
      </c>
      <c r="E70">
        <v>40</v>
      </c>
      <c r="F70">
        <v>0.56025999999999998</v>
      </c>
      <c r="G70">
        <v>8.9245000000000001</v>
      </c>
      <c r="H70" s="6">
        <f t="shared" si="3"/>
        <v>5.0000403699999998</v>
      </c>
      <c r="I70">
        <v>2.2636999999999999E-4</v>
      </c>
      <c r="J70">
        <v>0.28055999999999998</v>
      </c>
    </row>
    <row r="71" spans="1:10" x14ac:dyDescent="0.2">
      <c r="C71" t="s">
        <v>98</v>
      </c>
      <c r="D71" t="s">
        <v>99</v>
      </c>
      <c r="E71">
        <v>88</v>
      </c>
      <c r="F71">
        <v>1.2325999999999999</v>
      </c>
      <c r="G71">
        <v>5.6791999999999998</v>
      </c>
      <c r="H71" s="6">
        <f t="shared" si="3"/>
        <v>7.0001819199999993</v>
      </c>
      <c r="I71">
        <v>2.3154E-4</v>
      </c>
      <c r="J71">
        <v>0.28055999999999998</v>
      </c>
    </row>
    <row r="72" spans="1:10" x14ac:dyDescent="0.2">
      <c r="C72" t="s">
        <v>102</v>
      </c>
      <c r="D72" t="s">
        <v>103</v>
      </c>
      <c r="E72">
        <v>119</v>
      </c>
      <c r="F72">
        <v>1.6668000000000001</v>
      </c>
      <c r="G72">
        <v>4.7996999999999996</v>
      </c>
      <c r="H72" s="6">
        <f t="shared" si="3"/>
        <v>8.0001399600000003</v>
      </c>
      <c r="I72">
        <v>2.6730999999999999E-4</v>
      </c>
      <c r="J72">
        <v>0.28055999999999998</v>
      </c>
    </row>
    <row r="73" spans="1:10" x14ac:dyDescent="0.2">
      <c r="C73" t="s">
        <v>444</v>
      </c>
      <c r="D73" t="s">
        <v>445</v>
      </c>
      <c r="E73">
        <v>157</v>
      </c>
      <c r="F73">
        <v>2.1989999999999998</v>
      </c>
      <c r="G73">
        <v>4.0928000000000004</v>
      </c>
      <c r="H73" s="6">
        <f t="shared" si="3"/>
        <v>9.0000672000000002</v>
      </c>
      <c r="I73">
        <v>3.6741999999999998E-4</v>
      </c>
      <c r="J73">
        <v>0.28055999999999998</v>
      </c>
    </row>
    <row r="74" spans="1:10" x14ac:dyDescent="0.2">
      <c r="C74" t="s">
        <v>56</v>
      </c>
      <c r="D74" t="s">
        <v>57</v>
      </c>
      <c r="E74">
        <v>126</v>
      </c>
      <c r="F74">
        <v>1.7647999999999999</v>
      </c>
      <c r="G74">
        <v>4.5331000000000001</v>
      </c>
      <c r="H74" s="6">
        <f t="shared" si="3"/>
        <v>8.0000148800000002</v>
      </c>
      <c r="I74">
        <v>3.9393000000000002E-4</v>
      </c>
      <c r="J74">
        <v>0.28055999999999998</v>
      </c>
    </row>
    <row r="75" spans="1:10" x14ac:dyDescent="0.2">
      <c r="C75" t="s">
        <v>136</v>
      </c>
      <c r="D75" t="s">
        <v>137</v>
      </c>
      <c r="E75">
        <v>390</v>
      </c>
      <c r="F75">
        <v>5.4625000000000004</v>
      </c>
      <c r="G75">
        <v>2.746</v>
      </c>
      <c r="H75" s="6">
        <f t="shared" si="3"/>
        <v>15.000025000000001</v>
      </c>
      <c r="I75">
        <v>3.9719000000000001E-4</v>
      </c>
      <c r="J75">
        <v>0.28055999999999998</v>
      </c>
    </row>
    <row r="76" spans="1:10" x14ac:dyDescent="0.2">
      <c r="C76" t="s">
        <v>92</v>
      </c>
      <c r="D76" t="s">
        <v>93</v>
      </c>
      <c r="E76">
        <v>69</v>
      </c>
      <c r="F76">
        <v>0.96643999999999997</v>
      </c>
      <c r="G76">
        <v>6.2083000000000004</v>
      </c>
      <c r="H76" s="6">
        <f t="shared" si="3"/>
        <v>5.9999494520000001</v>
      </c>
      <c r="I76">
        <v>4.0296E-4</v>
      </c>
      <c r="J76">
        <v>0.28055999999999998</v>
      </c>
    </row>
    <row r="77" spans="1:10" x14ac:dyDescent="0.2">
      <c r="H77" s="6"/>
    </row>
    <row r="78" spans="1:10" x14ac:dyDescent="0.2">
      <c r="B78" t="s">
        <v>127</v>
      </c>
      <c r="C78" s="8" t="s">
        <v>28</v>
      </c>
      <c r="D78" s="8" t="s">
        <v>29</v>
      </c>
      <c r="E78" s="8">
        <v>1767</v>
      </c>
      <c r="F78" s="8">
        <v>22.933</v>
      </c>
      <c r="G78" s="8">
        <v>1.8313999999999999</v>
      </c>
      <c r="H78" s="9">
        <f t="shared" si="3"/>
        <v>41.999496199999996</v>
      </c>
      <c r="I78" s="8">
        <v>6.1620999999999998E-5</v>
      </c>
      <c r="J78" s="8">
        <v>3.5119999999999998E-2</v>
      </c>
    </row>
    <row r="79" spans="1:10" x14ac:dyDescent="0.2">
      <c r="C79" s="2" t="s">
        <v>346</v>
      </c>
      <c r="D79" s="2" t="s">
        <v>347</v>
      </c>
      <c r="E79" s="2">
        <v>20</v>
      </c>
      <c r="F79" s="2">
        <v>0.25957000000000002</v>
      </c>
      <c r="G79" s="2">
        <v>15.41</v>
      </c>
      <c r="H79" s="5">
        <f t="shared" si="3"/>
        <v>3.9999737000000004</v>
      </c>
      <c r="I79" s="2">
        <v>1.1306000000000001E-4</v>
      </c>
      <c r="J79" s="2">
        <v>3.5119999999999998E-2</v>
      </c>
    </row>
    <row r="80" spans="1:10" x14ac:dyDescent="0.2">
      <c r="C80" s="2" t="s">
        <v>348</v>
      </c>
      <c r="D80" s="2" t="s">
        <v>349</v>
      </c>
      <c r="E80" s="2">
        <v>20</v>
      </c>
      <c r="F80" s="2">
        <v>0.25957000000000002</v>
      </c>
      <c r="G80" s="2">
        <v>15.41</v>
      </c>
      <c r="H80" s="5">
        <f t="shared" si="3"/>
        <v>3.9999737000000004</v>
      </c>
      <c r="I80" s="2">
        <v>1.1306000000000001E-4</v>
      </c>
      <c r="J80" s="2">
        <v>3.5119999999999998E-2</v>
      </c>
    </row>
    <row r="81" spans="3:10" x14ac:dyDescent="0.2">
      <c r="C81" s="8" t="s">
        <v>26</v>
      </c>
      <c r="D81" s="8" t="s">
        <v>27</v>
      </c>
      <c r="E81" s="8">
        <v>1258</v>
      </c>
      <c r="F81" s="8">
        <v>16.327000000000002</v>
      </c>
      <c r="G81" s="8">
        <v>1.9599</v>
      </c>
      <c r="H81" s="9">
        <f t="shared" si="3"/>
        <v>31.999287300000002</v>
      </c>
      <c r="I81" s="8">
        <v>1.6442E-4</v>
      </c>
      <c r="J81" s="8">
        <v>3.5119999999999998E-2</v>
      </c>
    </row>
    <row r="82" spans="3:10" x14ac:dyDescent="0.2">
      <c r="C82" s="2" t="s">
        <v>238</v>
      </c>
      <c r="D82" s="2" t="s">
        <v>239</v>
      </c>
      <c r="E82" s="2">
        <v>195</v>
      </c>
      <c r="F82" s="2">
        <v>2.5308999999999999</v>
      </c>
      <c r="G82" s="2">
        <v>3.9512</v>
      </c>
      <c r="H82" s="5">
        <f t="shared" si="3"/>
        <v>10.00009208</v>
      </c>
      <c r="I82" s="2">
        <v>2.3188000000000001E-4</v>
      </c>
      <c r="J82" s="2">
        <v>3.5119999999999998E-2</v>
      </c>
    </row>
    <row r="83" spans="3:10" x14ac:dyDescent="0.2">
      <c r="C83" s="2" t="s">
        <v>378</v>
      </c>
      <c r="D83" s="2" t="s">
        <v>379</v>
      </c>
      <c r="E83" s="2">
        <v>68</v>
      </c>
      <c r="F83" s="2">
        <v>0.88254999999999995</v>
      </c>
      <c r="G83" s="2">
        <v>6.7984999999999998</v>
      </c>
      <c r="H83" s="5">
        <f t="shared" si="3"/>
        <v>6.0000161749999998</v>
      </c>
      <c r="I83" s="2">
        <v>2.4732999999999998E-4</v>
      </c>
      <c r="J83" s="2">
        <v>3.5119999999999998E-2</v>
      </c>
    </row>
    <row r="84" spans="3:10" x14ac:dyDescent="0.2">
      <c r="C84" s="2" t="s">
        <v>380</v>
      </c>
      <c r="D84" s="2" t="s">
        <v>381</v>
      </c>
      <c r="E84" s="2">
        <v>68</v>
      </c>
      <c r="F84" s="2">
        <v>0.88254999999999995</v>
      </c>
      <c r="G84" s="2">
        <v>6.7984999999999998</v>
      </c>
      <c r="H84" s="5">
        <f t="shared" si="3"/>
        <v>6.0000161749999998</v>
      </c>
      <c r="I84" s="2">
        <v>2.4732999999999998E-4</v>
      </c>
      <c r="J84" s="2">
        <v>3.5119999999999998E-2</v>
      </c>
    </row>
    <row r="85" spans="3:10" x14ac:dyDescent="0.2">
      <c r="C85" s="2" t="s">
        <v>240</v>
      </c>
      <c r="D85" s="2" t="s">
        <v>241</v>
      </c>
      <c r="E85" s="2">
        <v>199</v>
      </c>
      <c r="F85" s="2">
        <v>2.5828000000000002</v>
      </c>
      <c r="G85" s="2">
        <v>3.8717999999999999</v>
      </c>
      <c r="H85" s="5">
        <f t="shared" si="3"/>
        <v>10.00008504</v>
      </c>
      <c r="I85" s="2">
        <v>2.7302000000000001E-4</v>
      </c>
      <c r="J85" s="2">
        <v>3.5119999999999998E-2</v>
      </c>
    </row>
    <row r="86" spans="3:10" x14ac:dyDescent="0.2">
      <c r="C86" s="2" t="s">
        <v>362</v>
      </c>
      <c r="D86" s="2" t="s">
        <v>363</v>
      </c>
      <c r="E86" s="2">
        <v>132</v>
      </c>
      <c r="F86" s="2">
        <v>1.7132000000000001</v>
      </c>
      <c r="G86" s="2">
        <v>4.6696</v>
      </c>
      <c r="H86" s="5">
        <f t="shared" si="3"/>
        <v>7.9999587200000004</v>
      </c>
      <c r="I86" s="2">
        <v>3.2359000000000001E-4</v>
      </c>
      <c r="J86" s="2">
        <v>3.5119999999999998E-2</v>
      </c>
    </row>
    <row r="87" spans="3:10" x14ac:dyDescent="0.2">
      <c r="C87" s="2" t="s">
        <v>364</v>
      </c>
      <c r="D87" s="2" t="s">
        <v>365</v>
      </c>
      <c r="E87" s="2">
        <v>132</v>
      </c>
      <c r="F87" s="2">
        <v>1.7132000000000001</v>
      </c>
      <c r="G87" s="2">
        <v>4.6696</v>
      </c>
      <c r="H87" s="5">
        <f t="shared" si="3"/>
        <v>7.9999587200000004</v>
      </c>
      <c r="I87" s="2">
        <v>3.2359000000000001E-4</v>
      </c>
      <c r="J87" s="2">
        <v>3.5119999999999998E-2</v>
      </c>
    </row>
    <row r="88" spans="3:10" x14ac:dyDescent="0.2">
      <c r="C88" s="2" t="s">
        <v>446</v>
      </c>
      <c r="D88" s="2" t="s">
        <v>447</v>
      </c>
      <c r="E88" s="2">
        <v>27</v>
      </c>
      <c r="F88" s="2">
        <v>0.35043000000000002</v>
      </c>
      <c r="G88" s="2">
        <v>11.414999999999999</v>
      </c>
      <c r="H88" s="5">
        <f t="shared" si="3"/>
        <v>4.0001584499999998</v>
      </c>
      <c r="I88" s="2">
        <v>3.815E-4</v>
      </c>
      <c r="J88" s="2">
        <v>3.5119999999999998E-2</v>
      </c>
    </row>
    <row r="89" spans="3:10" x14ac:dyDescent="0.2">
      <c r="C89" s="2" t="s">
        <v>368</v>
      </c>
      <c r="D89" s="2" t="s">
        <v>369</v>
      </c>
      <c r="E89" s="2">
        <v>983</v>
      </c>
      <c r="F89" s="2">
        <v>12.757999999999999</v>
      </c>
      <c r="G89" s="2">
        <v>2.0379</v>
      </c>
      <c r="H89" s="5">
        <f t="shared" si="3"/>
        <v>25.9995282</v>
      </c>
      <c r="I89" s="2">
        <v>4.0301999999999997E-4</v>
      </c>
      <c r="J89" s="2">
        <v>3.5119999999999998E-2</v>
      </c>
    </row>
    <row r="90" spans="3:10" x14ac:dyDescent="0.2">
      <c r="C90" s="2" t="s">
        <v>152</v>
      </c>
      <c r="D90" s="2" t="s">
        <v>153</v>
      </c>
      <c r="E90" s="2">
        <v>377</v>
      </c>
      <c r="F90" s="2">
        <v>4.8929999999999998</v>
      </c>
      <c r="G90" s="2">
        <v>2.8612000000000002</v>
      </c>
      <c r="H90" s="5">
        <f t="shared" si="3"/>
        <v>13.9998516</v>
      </c>
      <c r="I90" s="2">
        <v>4.0911000000000002E-4</v>
      </c>
      <c r="J90" s="2">
        <v>3.5119999999999998E-2</v>
      </c>
    </row>
    <row r="91" spans="3:10" x14ac:dyDescent="0.2">
      <c r="C91" s="2" t="s">
        <v>156</v>
      </c>
      <c r="D91" s="2" t="s">
        <v>157</v>
      </c>
      <c r="E91" s="2">
        <v>381</v>
      </c>
      <c r="F91" s="2">
        <v>4.9448999999999996</v>
      </c>
      <c r="G91" s="2">
        <v>2.8311999999999999</v>
      </c>
      <c r="H91" s="5">
        <f t="shared" si="3"/>
        <v>14.000000879999998</v>
      </c>
      <c r="I91" s="2">
        <v>4.5455000000000002E-4</v>
      </c>
      <c r="J91" s="2">
        <v>3.6234000000000002E-2</v>
      </c>
    </row>
    <row r="92" spans="3:10" x14ac:dyDescent="0.2">
      <c r="C92" s="2" t="s">
        <v>24</v>
      </c>
      <c r="D92" s="2" t="s">
        <v>25</v>
      </c>
      <c r="E92" s="2">
        <v>1014</v>
      </c>
      <c r="F92" s="2">
        <v>13.16</v>
      </c>
      <c r="G92" s="2">
        <v>1.9756</v>
      </c>
      <c r="H92" s="5">
        <f t="shared" si="3"/>
        <v>25.998896000000002</v>
      </c>
      <c r="I92" s="2">
        <v>6.4351999999999996E-4</v>
      </c>
      <c r="J92" s="2">
        <v>4.0101999999999999E-2</v>
      </c>
    </row>
    <row r="93" spans="3:10" x14ac:dyDescent="0.2">
      <c r="C93" s="2" t="s">
        <v>158</v>
      </c>
      <c r="D93" s="2" t="s">
        <v>159</v>
      </c>
      <c r="E93" s="2">
        <v>690</v>
      </c>
      <c r="F93" s="2">
        <v>8.9552999999999994</v>
      </c>
      <c r="G93" s="2">
        <v>2.2332999999999998</v>
      </c>
      <c r="H93" s="5">
        <f t="shared" si="3"/>
        <v>19.999871489999997</v>
      </c>
      <c r="I93" s="2">
        <v>6.4440000000000005E-4</v>
      </c>
      <c r="J93" s="2">
        <v>4.0101999999999999E-2</v>
      </c>
    </row>
    <row r="94" spans="3:10" x14ac:dyDescent="0.2">
      <c r="C94" s="2" t="s">
        <v>160</v>
      </c>
      <c r="D94" s="2" t="s">
        <v>161</v>
      </c>
      <c r="E94" s="2">
        <v>692</v>
      </c>
      <c r="F94" s="2">
        <v>8.9812999999999992</v>
      </c>
      <c r="G94" s="2">
        <v>2.2269000000000001</v>
      </c>
      <c r="H94" s="5">
        <f t="shared" si="3"/>
        <v>20.000456969999998</v>
      </c>
      <c r="I94" s="2">
        <v>6.6808000000000004E-4</v>
      </c>
      <c r="J94" s="2">
        <v>4.0101999999999999E-2</v>
      </c>
    </row>
    <row r="95" spans="3:10" x14ac:dyDescent="0.2">
      <c r="C95" s="2" t="s">
        <v>448</v>
      </c>
      <c r="D95" s="2" t="s">
        <v>449</v>
      </c>
      <c r="E95" s="2">
        <v>14</v>
      </c>
      <c r="F95" s="2">
        <v>0.1817</v>
      </c>
      <c r="G95" s="2">
        <v>16.510999999999999</v>
      </c>
      <c r="H95" s="5">
        <f t="shared" si="3"/>
        <v>3.0000486999999998</v>
      </c>
      <c r="I95" s="2">
        <v>7.0454000000000003E-4</v>
      </c>
      <c r="J95" s="2">
        <v>4.0101999999999999E-2</v>
      </c>
    </row>
    <row r="96" spans="3:10" x14ac:dyDescent="0.2">
      <c r="C96" s="2" t="s">
        <v>314</v>
      </c>
      <c r="D96" s="2" t="s">
        <v>315</v>
      </c>
      <c r="E96" s="2">
        <v>1791</v>
      </c>
      <c r="F96" s="2">
        <v>23.245000000000001</v>
      </c>
      <c r="G96" s="2">
        <v>1.6778</v>
      </c>
      <c r="H96" s="5">
        <f t="shared" si="3"/>
        <v>39.000461000000001</v>
      </c>
      <c r="I96" s="2">
        <v>7.2159999999999998E-4</v>
      </c>
      <c r="J96" s="2">
        <v>4.0101999999999999E-2</v>
      </c>
    </row>
    <row r="97" spans="2:10" x14ac:dyDescent="0.2">
      <c r="C97" s="2" t="s">
        <v>150</v>
      </c>
      <c r="D97" s="2" t="s">
        <v>151</v>
      </c>
      <c r="E97" s="2">
        <v>402</v>
      </c>
      <c r="F97" s="2">
        <v>5.2173999999999996</v>
      </c>
      <c r="G97" s="2">
        <v>2.6833</v>
      </c>
      <c r="H97" s="5">
        <f t="shared" si="3"/>
        <v>13.999849419999999</v>
      </c>
      <c r="I97" s="2">
        <v>7.7041000000000002E-4</v>
      </c>
      <c r="J97" s="2">
        <v>4.0101999999999999E-2</v>
      </c>
    </row>
    <row r="98" spans="2:10" x14ac:dyDescent="0.2">
      <c r="C98" s="2" t="s">
        <v>113</v>
      </c>
      <c r="D98" s="2" t="s">
        <v>114</v>
      </c>
      <c r="E98" s="2">
        <v>1436</v>
      </c>
      <c r="F98" s="2">
        <v>18.637</v>
      </c>
      <c r="G98" s="2">
        <v>1.7706</v>
      </c>
      <c r="H98" s="5">
        <f t="shared" si="3"/>
        <v>32.998672200000001</v>
      </c>
      <c r="I98" s="2">
        <v>8.0444999999999996E-4</v>
      </c>
      <c r="J98" s="2">
        <v>4.0101999999999999E-2</v>
      </c>
    </row>
    <row r="99" spans="2:10" x14ac:dyDescent="0.2">
      <c r="C99" s="2" t="s">
        <v>115</v>
      </c>
      <c r="D99" s="2" t="s">
        <v>116</v>
      </c>
      <c r="E99" s="2">
        <v>1436</v>
      </c>
      <c r="F99" s="2">
        <v>18.637</v>
      </c>
      <c r="G99" s="2">
        <v>1.7706</v>
      </c>
      <c r="H99" s="5">
        <f t="shared" si="3"/>
        <v>32.998672200000001</v>
      </c>
      <c r="I99" s="2">
        <v>8.0444999999999996E-4</v>
      </c>
      <c r="J99" s="2">
        <v>4.0101999999999999E-2</v>
      </c>
    </row>
    <row r="100" spans="2:10" x14ac:dyDescent="0.2">
      <c r="C100" s="2" t="s">
        <v>154</v>
      </c>
      <c r="D100" s="2" t="s">
        <v>155</v>
      </c>
      <c r="E100" s="2">
        <v>406</v>
      </c>
      <c r="F100" s="2">
        <v>5.2694000000000001</v>
      </c>
      <c r="G100" s="2">
        <v>2.6568999999999998</v>
      </c>
      <c r="H100" s="5">
        <f t="shared" si="3"/>
        <v>14.000268859999998</v>
      </c>
      <c r="I100" s="2">
        <v>8.4794999999999998E-4</v>
      </c>
      <c r="J100" s="2">
        <v>4.0101999999999999E-2</v>
      </c>
    </row>
    <row r="101" spans="2:10" x14ac:dyDescent="0.2">
      <c r="C101" s="8" t="s">
        <v>179</v>
      </c>
      <c r="D101" s="8" t="s">
        <v>180</v>
      </c>
      <c r="E101" s="8">
        <v>1623</v>
      </c>
      <c r="F101" s="8">
        <v>21.064</v>
      </c>
      <c r="G101" s="8">
        <v>1.7090000000000001</v>
      </c>
      <c r="H101" s="9">
        <f t="shared" si="3"/>
        <v>35.998376</v>
      </c>
      <c r="I101" s="8">
        <v>8.6240999999999998E-4</v>
      </c>
      <c r="J101" s="8">
        <v>4.0101999999999999E-2</v>
      </c>
    </row>
    <row r="102" spans="2:10" x14ac:dyDescent="0.2">
      <c r="C102" s="2" t="s">
        <v>30</v>
      </c>
      <c r="D102" s="2" t="s">
        <v>31</v>
      </c>
      <c r="E102" s="2">
        <v>464</v>
      </c>
      <c r="F102" s="2">
        <v>6.0221</v>
      </c>
      <c r="G102" s="2">
        <v>2.4908000000000001</v>
      </c>
      <c r="H102" s="5">
        <f t="shared" si="3"/>
        <v>14.999846680000001</v>
      </c>
      <c r="I102" s="2">
        <v>1.07E-3</v>
      </c>
      <c r="J102" s="2">
        <v>4.7766000000000003E-2</v>
      </c>
    </row>
    <row r="103" spans="2:10" x14ac:dyDescent="0.2">
      <c r="H103" s="6"/>
    </row>
    <row r="104" spans="2:10" x14ac:dyDescent="0.2">
      <c r="B104" t="s">
        <v>128</v>
      </c>
      <c r="C104" s="2" t="s">
        <v>38</v>
      </c>
      <c r="D104" s="2" t="s">
        <v>39</v>
      </c>
      <c r="E104" s="2">
        <v>64</v>
      </c>
      <c r="F104" s="2">
        <v>0.86014000000000002</v>
      </c>
      <c r="G104" s="2">
        <v>8.1381999999999994</v>
      </c>
      <c r="H104" s="5">
        <f t="shared" si="3"/>
        <v>6.999991348</v>
      </c>
      <c r="I104" s="2">
        <v>2.3031999999999999E-5</v>
      </c>
      <c r="J104" s="2">
        <v>2.0840999999999998E-2</v>
      </c>
    </row>
    <row r="105" spans="2:10" x14ac:dyDescent="0.2">
      <c r="C105" s="10" t="s">
        <v>138</v>
      </c>
      <c r="D105" s="10" t="s">
        <v>139</v>
      </c>
      <c r="E105" s="10">
        <v>208</v>
      </c>
      <c r="F105" s="10">
        <v>2.7955000000000001</v>
      </c>
      <c r="G105" s="10">
        <v>4.2927</v>
      </c>
      <c r="H105" s="11">
        <f t="shared" si="3"/>
        <v>12.000242850000001</v>
      </c>
      <c r="I105" s="10">
        <v>2.4460999999999998E-5</v>
      </c>
      <c r="J105" s="10">
        <v>2.0840999999999998E-2</v>
      </c>
    </row>
    <row r="106" spans="2:10" x14ac:dyDescent="0.2">
      <c r="C106" t="s">
        <v>48</v>
      </c>
      <c r="D106" t="s">
        <v>49</v>
      </c>
      <c r="E106">
        <v>1615</v>
      </c>
      <c r="F106">
        <v>21.704999999999998</v>
      </c>
      <c r="G106">
        <v>1.889</v>
      </c>
      <c r="H106" s="6">
        <f t="shared" si="3"/>
        <v>41.000744999999995</v>
      </c>
      <c r="I106">
        <v>3.9091999999999998E-5</v>
      </c>
      <c r="J106">
        <v>2.2204000000000002E-2</v>
      </c>
    </row>
    <row r="107" spans="2:10" x14ac:dyDescent="0.2">
      <c r="C107" t="s">
        <v>36</v>
      </c>
      <c r="D107" t="s">
        <v>37</v>
      </c>
      <c r="E107">
        <v>941</v>
      </c>
      <c r="F107">
        <v>12.647</v>
      </c>
      <c r="G107">
        <v>2.0558999999999998</v>
      </c>
      <c r="H107" s="6">
        <f t="shared" si="3"/>
        <v>26.000967299999999</v>
      </c>
      <c r="I107">
        <v>3.5558999999999998E-4</v>
      </c>
      <c r="J107">
        <v>0.15148</v>
      </c>
    </row>
    <row r="108" spans="2:10" x14ac:dyDescent="0.2">
      <c r="C108" t="s">
        <v>450</v>
      </c>
      <c r="D108" t="s">
        <v>451</v>
      </c>
      <c r="E108">
        <v>13</v>
      </c>
      <c r="F108">
        <v>0.17471999999999999</v>
      </c>
      <c r="G108">
        <v>17.170999999999999</v>
      </c>
      <c r="H108" s="6">
        <f t="shared" si="3"/>
        <v>3.0001171199999996</v>
      </c>
      <c r="I108">
        <v>6.1866000000000004E-4</v>
      </c>
      <c r="J108">
        <v>0.21084</v>
      </c>
    </row>
    <row r="109" spans="2:10" x14ac:dyDescent="0.2">
      <c r="C109" t="s">
        <v>452</v>
      </c>
      <c r="D109" t="s">
        <v>453</v>
      </c>
      <c r="E109">
        <v>833</v>
      </c>
      <c r="F109">
        <v>11.195</v>
      </c>
      <c r="G109">
        <v>2.0543999999999998</v>
      </c>
      <c r="H109" s="6">
        <f t="shared" si="3"/>
        <v>22.999008</v>
      </c>
      <c r="I109">
        <v>8.0407999999999999E-4</v>
      </c>
      <c r="J109">
        <v>0.22836000000000001</v>
      </c>
    </row>
    <row r="110" spans="2:10" x14ac:dyDescent="0.2">
      <c r="C110" t="s">
        <v>220</v>
      </c>
      <c r="D110" t="s">
        <v>221</v>
      </c>
      <c r="E110">
        <v>35</v>
      </c>
      <c r="F110">
        <v>0.47038999999999997</v>
      </c>
      <c r="G110">
        <v>8.5036000000000005</v>
      </c>
      <c r="H110" s="6">
        <f t="shared" si="3"/>
        <v>4.0000084039999999</v>
      </c>
      <c r="I110">
        <v>1.1942999999999999E-3</v>
      </c>
      <c r="J110">
        <v>0.29072999999999999</v>
      </c>
    </row>
    <row r="111" spans="2:10" x14ac:dyDescent="0.2">
      <c r="C111" t="s">
        <v>144</v>
      </c>
      <c r="D111" t="s">
        <v>145</v>
      </c>
      <c r="E111">
        <v>62</v>
      </c>
      <c r="F111">
        <v>0.83326</v>
      </c>
      <c r="G111">
        <v>6.0004999999999997</v>
      </c>
      <c r="H111" s="6">
        <f t="shared" si="3"/>
        <v>4.9999766299999999</v>
      </c>
      <c r="I111">
        <v>1.4469999999999999E-3</v>
      </c>
      <c r="J111">
        <v>0.30819999999999997</v>
      </c>
    </row>
    <row r="112" spans="2:10" x14ac:dyDescent="0.2">
      <c r="C112" t="s">
        <v>222</v>
      </c>
      <c r="D112" t="s">
        <v>223</v>
      </c>
      <c r="E112">
        <v>39</v>
      </c>
      <c r="F112">
        <v>0.52415</v>
      </c>
      <c r="G112">
        <v>7.6314000000000002</v>
      </c>
      <c r="H112" s="6">
        <f t="shared" si="3"/>
        <v>3.9999983100000001</v>
      </c>
      <c r="I112">
        <v>1.7994E-3</v>
      </c>
      <c r="J112">
        <v>0.34067999999999998</v>
      </c>
    </row>
    <row r="113" spans="1:10" x14ac:dyDescent="0.2">
      <c r="C113" t="s">
        <v>390</v>
      </c>
      <c r="D113" t="s">
        <v>391</v>
      </c>
      <c r="E113">
        <v>20</v>
      </c>
      <c r="F113">
        <v>0.26878999999999997</v>
      </c>
      <c r="G113">
        <v>11.161</v>
      </c>
      <c r="H113" s="6">
        <f t="shared" si="3"/>
        <v>2.9999651899999997</v>
      </c>
      <c r="I113">
        <v>2.3010999999999999E-3</v>
      </c>
      <c r="J113">
        <v>0.35749999999999998</v>
      </c>
    </row>
    <row r="114" spans="1:10" x14ac:dyDescent="0.2">
      <c r="H114" s="6"/>
    </row>
    <row r="115" spans="1:10" x14ac:dyDescent="0.2">
      <c r="A115" s="1" t="s">
        <v>162</v>
      </c>
      <c r="B115" t="s">
        <v>62</v>
      </c>
      <c r="C115" t="s">
        <v>482</v>
      </c>
      <c r="D115" t="s">
        <v>483</v>
      </c>
      <c r="E115">
        <v>41</v>
      </c>
      <c r="F115">
        <v>0.41393999999999997</v>
      </c>
      <c r="G115">
        <v>9.6632999999999996</v>
      </c>
      <c r="H115" s="6">
        <f t="shared" si="3"/>
        <v>4.0000264019999996</v>
      </c>
      <c r="I115">
        <v>7.5462999999999995E-4</v>
      </c>
      <c r="J115">
        <v>1</v>
      </c>
    </row>
    <row r="116" spans="1:10" x14ac:dyDescent="0.2">
      <c r="C116" t="s">
        <v>94</v>
      </c>
      <c r="D116" t="s">
        <v>95</v>
      </c>
      <c r="E116">
        <v>856</v>
      </c>
      <c r="F116">
        <v>8.6422000000000008</v>
      </c>
      <c r="G116">
        <v>2.1985000000000001</v>
      </c>
      <c r="H116" s="6">
        <f t="shared" si="3"/>
        <v>18.999876700000002</v>
      </c>
      <c r="I116">
        <v>9.834799999999999E-4</v>
      </c>
      <c r="J116">
        <v>1</v>
      </c>
    </row>
    <row r="117" spans="1:10" x14ac:dyDescent="0.2">
      <c r="C117" t="s">
        <v>52</v>
      </c>
      <c r="D117" t="s">
        <v>53</v>
      </c>
      <c r="E117">
        <v>474</v>
      </c>
      <c r="F117">
        <v>4.7854999999999999</v>
      </c>
      <c r="G117">
        <v>2.7164999999999999</v>
      </c>
      <c r="H117" s="6">
        <f t="shared" si="3"/>
        <v>12.99981075</v>
      </c>
      <c r="I117">
        <v>1.0238000000000001E-3</v>
      </c>
      <c r="J117">
        <v>1</v>
      </c>
    </row>
    <row r="118" spans="1:10" x14ac:dyDescent="0.2">
      <c r="C118" t="s">
        <v>484</v>
      </c>
      <c r="D118" t="s">
        <v>485</v>
      </c>
      <c r="E118">
        <v>6</v>
      </c>
      <c r="F118">
        <v>6.0575999999999998E-2</v>
      </c>
      <c r="G118">
        <v>33.015999999999998</v>
      </c>
      <c r="H118" s="6">
        <f t="shared" si="3"/>
        <v>1.9999772159999998</v>
      </c>
      <c r="I118">
        <v>1.4783999999999999E-3</v>
      </c>
      <c r="J118">
        <v>1</v>
      </c>
    </row>
    <row r="119" spans="1:10" x14ac:dyDescent="0.2">
      <c r="C119" t="s">
        <v>175</v>
      </c>
      <c r="D119" t="s">
        <v>176</v>
      </c>
      <c r="E119">
        <v>1402</v>
      </c>
      <c r="F119">
        <v>14.154999999999999</v>
      </c>
      <c r="G119">
        <v>1.8369</v>
      </c>
      <c r="H119" s="6">
        <f t="shared" si="3"/>
        <v>26.001319499999997</v>
      </c>
      <c r="I119">
        <v>1.6272000000000001E-3</v>
      </c>
      <c r="J119">
        <v>1</v>
      </c>
    </row>
    <row r="120" spans="1:10" x14ac:dyDescent="0.2">
      <c r="C120" t="s">
        <v>486</v>
      </c>
      <c r="D120" t="s">
        <v>487</v>
      </c>
      <c r="E120">
        <v>51</v>
      </c>
      <c r="F120">
        <v>0.51490000000000002</v>
      </c>
      <c r="G120">
        <v>7.7686000000000002</v>
      </c>
      <c r="H120" s="6">
        <f t="shared" si="3"/>
        <v>4.0000521400000002</v>
      </c>
      <c r="I120">
        <v>1.7225999999999999E-3</v>
      </c>
      <c r="J120">
        <v>1</v>
      </c>
    </row>
    <row r="121" spans="1:10" x14ac:dyDescent="0.2">
      <c r="C121" t="s">
        <v>488</v>
      </c>
      <c r="D121" t="s">
        <v>489</v>
      </c>
      <c r="E121">
        <v>570</v>
      </c>
      <c r="F121">
        <v>5.7546999999999997</v>
      </c>
      <c r="G121">
        <v>2.4327999999999999</v>
      </c>
      <c r="H121" s="6">
        <f t="shared" si="3"/>
        <v>14.000034159999998</v>
      </c>
      <c r="I121">
        <v>1.8741999999999999E-3</v>
      </c>
      <c r="J121">
        <v>1</v>
      </c>
    </row>
    <row r="122" spans="1:10" x14ac:dyDescent="0.2">
      <c r="C122" t="s">
        <v>490</v>
      </c>
      <c r="D122" t="s">
        <v>491</v>
      </c>
      <c r="E122">
        <v>7</v>
      </c>
      <c r="F122">
        <v>7.0671999999999999E-2</v>
      </c>
      <c r="G122">
        <v>28.3</v>
      </c>
      <c r="H122" s="6">
        <f t="shared" si="3"/>
        <v>2.0000176000000001</v>
      </c>
      <c r="I122">
        <v>2.0560999999999999E-3</v>
      </c>
      <c r="J122">
        <v>1</v>
      </c>
    </row>
    <row r="123" spans="1:10" x14ac:dyDescent="0.2">
      <c r="C123" t="s">
        <v>20</v>
      </c>
      <c r="D123" t="s">
        <v>21</v>
      </c>
      <c r="E123">
        <v>845</v>
      </c>
      <c r="F123">
        <v>8.5311000000000003</v>
      </c>
      <c r="G123">
        <v>2.1099000000000001</v>
      </c>
      <c r="H123" s="6">
        <f t="shared" si="3"/>
        <v>17.999767890000001</v>
      </c>
      <c r="I123">
        <v>2.1207999999999999E-3</v>
      </c>
      <c r="J123">
        <v>1</v>
      </c>
    </row>
    <row r="124" spans="1:10" x14ac:dyDescent="0.2">
      <c r="C124" t="s">
        <v>165</v>
      </c>
      <c r="D124" t="s">
        <v>166</v>
      </c>
      <c r="E124">
        <v>281</v>
      </c>
      <c r="F124">
        <v>2.8370000000000002</v>
      </c>
      <c r="G124">
        <v>3.1724000000000001</v>
      </c>
      <c r="H124" s="6">
        <f t="shared" si="3"/>
        <v>9.0000988000000017</v>
      </c>
      <c r="I124">
        <v>2.2033999999999999E-3</v>
      </c>
      <c r="J124">
        <v>1</v>
      </c>
    </row>
    <row r="125" spans="1:10" x14ac:dyDescent="0.2">
      <c r="H125" s="6"/>
    </row>
    <row r="126" spans="1:10" x14ac:dyDescent="0.2">
      <c r="B126" t="s">
        <v>127</v>
      </c>
      <c r="C126" t="s">
        <v>181</v>
      </c>
      <c r="D126" t="s">
        <v>182</v>
      </c>
      <c r="E126">
        <v>6</v>
      </c>
      <c r="F126">
        <v>5.5319E-2</v>
      </c>
      <c r="G126">
        <v>36.154000000000003</v>
      </c>
      <c r="H126" s="6">
        <f t="shared" si="3"/>
        <v>2.0000031260000002</v>
      </c>
      <c r="I126">
        <v>1.235E-3</v>
      </c>
      <c r="J126">
        <v>0.94091999999999998</v>
      </c>
    </row>
    <row r="127" spans="1:10" x14ac:dyDescent="0.2">
      <c r="C127" t="s">
        <v>492</v>
      </c>
      <c r="D127" t="s">
        <v>493</v>
      </c>
      <c r="E127">
        <v>31</v>
      </c>
      <c r="F127">
        <v>0.28582000000000002</v>
      </c>
      <c r="G127">
        <v>10.496</v>
      </c>
      <c r="H127" s="6">
        <f t="shared" si="3"/>
        <v>2.9999667200000002</v>
      </c>
      <c r="I127">
        <v>2.8505000000000002E-3</v>
      </c>
      <c r="J127">
        <v>0.94091999999999998</v>
      </c>
    </row>
    <row r="128" spans="1:10" x14ac:dyDescent="0.2">
      <c r="C128" t="s">
        <v>494</v>
      </c>
      <c r="D128" t="s">
        <v>495</v>
      </c>
      <c r="E128">
        <v>10</v>
      </c>
      <c r="F128">
        <v>9.2199000000000003E-2</v>
      </c>
      <c r="G128">
        <v>21.692</v>
      </c>
      <c r="H128" s="6">
        <f t="shared" si="3"/>
        <v>1.9999807080000001</v>
      </c>
      <c r="I128">
        <v>3.6166000000000002E-3</v>
      </c>
      <c r="J128">
        <v>0.94091999999999998</v>
      </c>
    </row>
    <row r="129" spans="2:10" x14ac:dyDescent="0.2">
      <c r="C129" t="s">
        <v>496</v>
      </c>
      <c r="D129" t="s">
        <v>497</v>
      </c>
      <c r="E129">
        <v>79</v>
      </c>
      <c r="F129">
        <v>0.72836999999999996</v>
      </c>
      <c r="G129">
        <v>5.4916999999999998</v>
      </c>
      <c r="H129" s="6">
        <f t="shared" si="3"/>
        <v>3.9999895289999996</v>
      </c>
      <c r="I129">
        <v>6.0831000000000001E-3</v>
      </c>
      <c r="J129">
        <v>0.94091999999999998</v>
      </c>
    </row>
    <row r="130" spans="2:10" x14ac:dyDescent="0.2">
      <c r="C130" s="14" t="s">
        <v>179</v>
      </c>
      <c r="D130" s="14" t="s">
        <v>180</v>
      </c>
      <c r="E130" s="14">
        <v>1623</v>
      </c>
      <c r="F130" s="14">
        <v>14.964</v>
      </c>
      <c r="G130" s="14">
        <v>1.6707000000000001</v>
      </c>
      <c r="H130" s="13">
        <f t="shared" si="3"/>
        <v>25.0003548</v>
      </c>
      <c r="I130" s="14">
        <v>6.6985999999999999E-3</v>
      </c>
      <c r="J130" s="14">
        <v>0.94091999999999998</v>
      </c>
    </row>
    <row r="131" spans="2:10" x14ac:dyDescent="0.2">
      <c r="C131" t="s">
        <v>498</v>
      </c>
      <c r="D131" t="s">
        <v>499</v>
      </c>
      <c r="E131">
        <v>386</v>
      </c>
      <c r="F131">
        <v>3.5589</v>
      </c>
      <c r="G131">
        <v>2.5289000000000001</v>
      </c>
      <c r="H131" s="6">
        <f t="shared" ref="H131:H194" si="4">F131*G131</f>
        <v>9.0001022099999997</v>
      </c>
      <c r="I131">
        <v>9.4713000000000002E-3</v>
      </c>
      <c r="J131">
        <v>0.94091999999999998</v>
      </c>
    </row>
    <row r="132" spans="2:10" x14ac:dyDescent="0.2">
      <c r="C132" t="s">
        <v>183</v>
      </c>
      <c r="D132" t="s">
        <v>184</v>
      </c>
      <c r="E132">
        <v>838</v>
      </c>
      <c r="F132">
        <v>7.7262000000000004</v>
      </c>
      <c r="G132">
        <v>1.9414</v>
      </c>
      <c r="H132" s="6">
        <f t="shared" si="4"/>
        <v>14.999644680000001</v>
      </c>
      <c r="I132">
        <v>1.0260999999999999E-2</v>
      </c>
      <c r="J132">
        <v>0.94091999999999998</v>
      </c>
    </row>
    <row r="133" spans="2:10" x14ac:dyDescent="0.2">
      <c r="C133" t="s">
        <v>500</v>
      </c>
      <c r="D133" t="s">
        <v>501</v>
      </c>
      <c r="E133">
        <v>207</v>
      </c>
      <c r="F133">
        <v>1.9085000000000001</v>
      </c>
      <c r="G133">
        <v>3.1438000000000001</v>
      </c>
      <c r="H133" s="6">
        <f t="shared" si="4"/>
        <v>5.9999423000000007</v>
      </c>
      <c r="I133">
        <v>1.2348E-2</v>
      </c>
      <c r="J133">
        <v>0.94091999999999998</v>
      </c>
    </row>
    <row r="134" spans="2:10" x14ac:dyDescent="0.2">
      <c r="C134" t="s">
        <v>228</v>
      </c>
      <c r="D134" t="s">
        <v>229</v>
      </c>
      <c r="E134">
        <v>702</v>
      </c>
      <c r="F134">
        <v>6.4722999999999997</v>
      </c>
      <c r="G134">
        <v>2.0085000000000002</v>
      </c>
      <c r="H134" s="6">
        <f t="shared" si="4"/>
        <v>12.99961455</v>
      </c>
      <c r="I134">
        <v>1.2784E-2</v>
      </c>
      <c r="J134">
        <v>0.94091999999999998</v>
      </c>
    </row>
    <row r="135" spans="2:10" x14ac:dyDescent="0.2">
      <c r="C135" t="s">
        <v>346</v>
      </c>
      <c r="D135" t="s">
        <v>347</v>
      </c>
      <c r="E135">
        <v>20</v>
      </c>
      <c r="F135">
        <v>0.18440000000000001</v>
      </c>
      <c r="G135">
        <v>10.846</v>
      </c>
      <c r="H135" s="6">
        <f t="shared" si="4"/>
        <v>2.0000024000000001</v>
      </c>
      <c r="I135">
        <v>1.4378E-2</v>
      </c>
      <c r="J135">
        <v>0.94091999999999998</v>
      </c>
    </row>
    <row r="136" spans="2:10" x14ac:dyDescent="0.2">
      <c r="H136" s="6"/>
    </row>
    <row r="137" spans="2:10" x14ac:dyDescent="0.2">
      <c r="B137" t="s">
        <v>128</v>
      </c>
      <c r="C137" t="s">
        <v>189</v>
      </c>
      <c r="D137" t="s">
        <v>190</v>
      </c>
      <c r="E137">
        <v>19</v>
      </c>
      <c r="F137">
        <v>0.18298</v>
      </c>
      <c r="G137">
        <v>16.395</v>
      </c>
      <c r="H137" s="6">
        <f t="shared" si="4"/>
        <v>2.9999571</v>
      </c>
      <c r="I137">
        <v>7.5595999999999997E-4</v>
      </c>
      <c r="J137">
        <v>0.51612000000000002</v>
      </c>
    </row>
    <row r="138" spans="2:10" x14ac:dyDescent="0.2">
      <c r="C138" t="s">
        <v>390</v>
      </c>
      <c r="D138" t="s">
        <v>391</v>
      </c>
      <c r="E138">
        <v>20</v>
      </c>
      <c r="F138">
        <v>0.19261</v>
      </c>
      <c r="G138">
        <v>15.574999999999999</v>
      </c>
      <c r="H138" s="6">
        <f t="shared" si="4"/>
        <v>2.9999007500000001</v>
      </c>
      <c r="I138">
        <v>8.8312000000000004E-4</v>
      </c>
      <c r="J138">
        <v>0.51612000000000002</v>
      </c>
    </row>
    <row r="139" spans="2:10" x14ac:dyDescent="0.2">
      <c r="C139" t="s">
        <v>138</v>
      </c>
      <c r="D139" t="s">
        <v>139</v>
      </c>
      <c r="E139">
        <v>208</v>
      </c>
      <c r="F139">
        <v>2.0032000000000001</v>
      </c>
      <c r="G139">
        <v>3.9937</v>
      </c>
      <c r="H139" s="6">
        <f t="shared" si="4"/>
        <v>8.0001798400000013</v>
      </c>
      <c r="I139">
        <v>9.0866000000000004E-4</v>
      </c>
      <c r="J139">
        <v>0.51612000000000002</v>
      </c>
    </row>
    <row r="140" spans="2:10" x14ac:dyDescent="0.2">
      <c r="C140" t="s">
        <v>502</v>
      </c>
      <c r="D140" t="s">
        <v>503</v>
      </c>
      <c r="E140">
        <v>7</v>
      </c>
      <c r="F140">
        <v>6.7414000000000002E-2</v>
      </c>
      <c r="G140">
        <v>29.667000000000002</v>
      </c>
      <c r="H140" s="6">
        <f t="shared" si="4"/>
        <v>1.9999711380000003</v>
      </c>
      <c r="I140">
        <v>1.8730000000000001E-3</v>
      </c>
      <c r="J140">
        <v>0.79791000000000001</v>
      </c>
    </row>
    <row r="141" spans="2:10" x14ac:dyDescent="0.2">
      <c r="C141" t="s">
        <v>388</v>
      </c>
      <c r="D141" t="s">
        <v>389</v>
      </c>
      <c r="E141">
        <v>70</v>
      </c>
      <c r="F141">
        <v>0.67413999999999996</v>
      </c>
      <c r="G141">
        <v>5.9335000000000004</v>
      </c>
      <c r="H141" s="6">
        <f t="shared" si="4"/>
        <v>4.0000096899999997</v>
      </c>
      <c r="I141">
        <v>4.6160000000000003E-3</v>
      </c>
      <c r="J141">
        <v>1</v>
      </c>
    </row>
    <row r="142" spans="2:10" x14ac:dyDescent="0.2">
      <c r="C142" t="s">
        <v>504</v>
      </c>
      <c r="D142" t="s">
        <v>505</v>
      </c>
      <c r="E142">
        <v>11</v>
      </c>
      <c r="F142">
        <v>0.10594000000000001</v>
      </c>
      <c r="G142">
        <v>18.879000000000001</v>
      </c>
      <c r="H142" s="6">
        <f t="shared" si="4"/>
        <v>2.0000412600000002</v>
      </c>
      <c r="I142">
        <v>4.7831999999999996E-3</v>
      </c>
      <c r="J142">
        <v>1</v>
      </c>
    </row>
    <row r="143" spans="2:10" x14ac:dyDescent="0.2">
      <c r="C143" t="s">
        <v>506</v>
      </c>
      <c r="D143" t="s">
        <v>507</v>
      </c>
      <c r="E143">
        <v>11</v>
      </c>
      <c r="F143">
        <v>0.10594000000000001</v>
      </c>
      <c r="G143">
        <v>18.879000000000001</v>
      </c>
      <c r="H143" s="6">
        <f t="shared" si="4"/>
        <v>2.0000412600000002</v>
      </c>
      <c r="I143">
        <v>4.7831999999999996E-3</v>
      </c>
      <c r="J143">
        <v>1</v>
      </c>
    </row>
    <row r="144" spans="2:10" x14ac:dyDescent="0.2">
      <c r="C144" t="s">
        <v>508</v>
      </c>
      <c r="D144" t="s">
        <v>509</v>
      </c>
      <c r="E144">
        <v>281</v>
      </c>
      <c r="F144">
        <v>2.7061999999999999</v>
      </c>
      <c r="G144">
        <v>2.9561999999999999</v>
      </c>
      <c r="H144" s="6">
        <f t="shared" si="4"/>
        <v>8.0000684399999997</v>
      </c>
      <c r="I144">
        <v>5.8376000000000001E-3</v>
      </c>
      <c r="J144">
        <v>1</v>
      </c>
    </row>
    <row r="145" spans="1:10" x14ac:dyDescent="0.2">
      <c r="C145" t="s">
        <v>510</v>
      </c>
      <c r="D145" t="s">
        <v>511</v>
      </c>
      <c r="E145">
        <v>13</v>
      </c>
      <c r="F145">
        <v>0.12520000000000001</v>
      </c>
      <c r="G145">
        <v>15.975</v>
      </c>
      <c r="H145" s="6">
        <f t="shared" si="4"/>
        <v>2.00007</v>
      </c>
      <c r="I145">
        <v>6.6984999999999996E-3</v>
      </c>
      <c r="J145">
        <v>1</v>
      </c>
    </row>
    <row r="146" spans="1:10" x14ac:dyDescent="0.2">
      <c r="C146" t="s">
        <v>193</v>
      </c>
      <c r="D146" t="s">
        <v>194</v>
      </c>
      <c r="E146">
        <v>78</v>
      </c>
      <c r="F146">
        <v>0.75119000000000002</v>
      </c>
      <c r="G146">
        <v>5.3249000000000004</v>
      </c>
      <c r="H146" s="6">
        <f t="shared" si="4"/>
        <v>4.0000116310000005</v>
      </c>
      <c r="I146">
        <v>6.7704999999999996E-3</v>
      </c>
      <c r="J146">
        <v>1</v>
      </c>
    </row>
    <row r="147" spans="1:10" x14ac:dyDescent="0.2">
      <c r="H147" s="6"/>
    </row>
    <row r="148" spans="1:10" x14ac:dyDescent="0.2">
      <c r="A148" s="1" t="s">
        <v>209</v>
      </c>
      <c r="B148" t="s">
        <v>62</v>
      </c>
      <c r="C148" t="s">
        <v>545</v>
      </c>
      <c r="D148" t="s">
        <v>546</v>
      </c>
      <c r="E148">
        <v>116</v>
      </c>
      <c r="F148">
        <v>1.3526</v>
      </c>
      <c r="G148">
        <v>5.9146000000000001</v>
      </c>
      <c r="H148" s="6">
        <f t="shared" si="4"/>
        <v>8.0000879600000001</v>
      </c>
      <c r="I148">
        <v>6.2939000000000002E-5</v>
      </c>
      <c r="J148">
        <v>0.38007999999999997</v>
      </c>
    </row>
    <row r="149" spans="1:10" x14ac:dyDescent="0.2">
      <c r="C149" t="s">
        <v>547</v>
      </c>
      <c r="D149" t="s">
        <v>548</v>
      </c>
      <c r="E149">
        <v>66</v>
      </c>
      <c r="F149">
        <v>0.76956999999999998</v>
      </c>
      <c r="G149">
        <v>7.7965999999999998</v>
      </c>
      <c r="H149" s="6">
        <f t="shared" si="4"/>
        <v>6.0000294619999996</v>
      </c>
      <c r="I149">
        <v>1.1689E-4</v>
      </c>
      <c r="J149">
        <v>0.38007999999999997</v>
      </c>
    </row>
    <row r="150" spans="1:10" x14ac:dyDescent="0.2">
      <c r="C150" t="s">
        <v>203</v>
      </c>
      <c r="D150" t="s">
        <v>204</v>
      </c>
      <c r="E150">
        <v>23</v>
      </c>
      <c r="F150">
        <v>0.26817999999999997</v>
      </c>
      <c r="G150">
        <v>14.914999999999999</v>
      </c>
      <c r="H150" s="6">
        <f t="shared" si="4"/>
        <v>3.9999046999999992</v>
      </c>
      <c r="I150">
        <v>1.3271999999999999E-4</v>
      </c>
      <c r="J150">
        <v>0.38007999999999997</v>
      </c>
    </row>
    <row r="151" spans="1:10" x14ac:dyDescent="0.2">
      <c r="C151" t="s">
        <v>549</v>
      </c>
      <c r="D151" t="s">
        <v>550</v>
      </c>
      <c r="E151">
        <v>77</v>
      </c>
      <c r="F151">
        <v>0.89783000000000002</v>
      </c>
      <c r="G151">
        <v>6.6828000000000003</v>
      </c>
      <c r="H151" s="6">
        <f t="shared" si="4"/>
        <v>6.000018324</v>
      </c>
      <c r="I151">
        <v>2.745E-4</v>
      </c>
      <c r="J151">
        <v>0.58955999999999997</v>
      </c>
    </row>
    <row r="152" spans="1:10" x14ac:dyDescent="0.2">
      <c r="C152" t="s">
        <v>251</v>
      </c>
      <c r="D152" t="s">
        <v>252</v>
      </c>
      <c r="E152">
        <v>150</v>
      </c>
      <c r="F152">
        <v>1.7490000000000001</v>
      </c>
      <c r="G152">
        <v>4.5739999999999998</v>
      </c>
      <c r="H152" s="6">
        <f t="shared" si="4"/>
        <v>7.9999260000000003</v>
      </c>
      <c r="I152">
        <v>3.7300000000000001E-4</v>
      </c>
      <c r="J152">
        <v>0.64088999999999996</v>
      </c>
    </row>
    <row r="153" spans="1:10" x14ac:dyDescent="0.2">
      <c r="C153" t="s">
        <v>551</v>
      </c>
      <c r="D153" t="s">
        <v>552</v>
      </c>
      <c r="E153">
        <v>85</v>
      </c>
      <c r="F153">
        <v>0.99111000000000005</v>
      </c>
      <c r="G153">
        <v>6.0537999999999998</v>
      </c>
      <c r="H153" s="6">
        <f t="shared" si="4"/>
        <v>5.9999817179999999</v>
      </c>
      <c r="I153">
        <v>4.6904999999999999E-4</v>
      </c>
      <c r="J153">
        <v>0.64771000000000001</v>
      </c>
    </row>
    <row r="154" spans="1:10" x14ac:dyDescent="0.2">
      <c r="C154" t="s">
        <v>553</v>
      </c>
      <c r="D154" t="s">
        <v>554</v>
      </c>
      <c r="E154">
        <v>158</v>
      </c>
      <c r="F154">
        <v>1.8423</v>
      </c>
      <c r="G154">
        <v>4.3423999999999996</v>
      </c>
      <c r="H154" s="6">
        <f t="shared" si="4"/>
        <v>8.0000035199999999</v>
      </c>
      <c r="I154">
        <v>5.2775999999999995E-4</v>
      </c>
      <c r="J154">
        <v>0.64771000000000001</v>
      </c>
    </row>
    <row r="155" spans="1:10" x14ac:dyDescent="0.2">
      <c r="C155" t="s">
        <v>555</v>
      </c>
      <c r="D155" t="s">
        <v>556</v>
      </c>
      <c r="E155">
        <v>15</v>
      </c>
      <c r="F155">
        <v>0.1749</v>
      </c>
      <c r="G155">
        <v>17.152000000000001</v>
      </c>
      <c r="H155" s="6">
        <f t="shared" si="4"/>
        <v>2.9998848000000002</v>
      </c>
      <c r="I155">
        <v>6.3887999999999998E-4</v>
      </c>
      <c r="J155">
        <v>0.68606999999999996</v>
      </c>
    </row>
    <row r="156" spans="1:10" x14ac:dyDescent="0.2">
      <c r="C156" t="s">
        <v>557</v>
      </c>
      <c r="D156" t="s">
        <v>558</v>
      </c>
      <c r="E156">
        <v>36</v>
      </c>
      <c r="F156">
        <v>0.41976999999999998</v>
      </c>
      <c r="G156">
        <v>9.5290999999999997</v>
      </c>
      <c r="H156" s="6">
        <f t="shared" si="4"/>
        <v>4.0000303069999994</v>
      </c>
      <c r="I156">
        <v>7.8472999999999998E-4</v>
      </c>
      <c r="J156">
        <v>0.70904</v>
      </c>
    </row>
    <row r="157" spans="1:10" x14ac:dyDescent="0.2">
      <c r="C157" t="s">
        <v>559</v>
      </c>
      <c r="D157" t="s">
        <v>560</v>
      </c>
      <c r="E157">
        <v>39</v>
      </c>
      <c r="F157">
        <v>0.45474999999999999</v>
      </c>
      <c r="G157">
        <v>8.7960999999999991</v>
      </c>
      <c r="H157" s="6">
        <f t="shared" si="4"/>
        <v>4.0000264749999994</v>
      </c>
      <c r="I157">
        <v>1.0663999999999999E-3</v>
      </c>
      <c r="J157">
        <v>0.70904</v>
      </c>
    </row>
    <row r="158" spans="1:10" x14ac:dyDescent="0.2">
      <c r="H158" s="6"/>
    </row>
    <row r="159" spans="1:10" x14ac:dyDescent="0.2">
      <c r="B159" t="s">
        <v>127</v>
      </c>
      <c r="C159" s="2" t="s">
        <v>230</v>
      </c>
      <c r="D159" s="2" t="s">
        <v>231</v>
      </c>
      <c r="E159" s="2">
        <v>1327</v>
      </c>
      <c r="F159" s="2">
        <v>14.023</v>
      </c>
      <c r="G159" s="2">
        <v>2.2107000000000001</v>
      </c>
      <c r="H159" s="5">
        <f t="shared" si="4"/>
        <v>31.000646100000001</v>
      </c>
      <c r="I159" s="2">
        <v>1.8420999999999999E-5</v>
      </c>
      <c r="J159" s="2">
        <v>2.0558E-2</v>
      </c>
    </row>
    <row r="160" spans="1:10" x14ac:dyDescent="0.2">
      <c r="C160" s="8" t="s">
        <v>179</v>
      </c>
      <c r="D160" s="8" t="s">
        <v>180</v>
      </c>
      <c r="E160" s="8">
        <v>1623</v>
      </c>
      <c r="F160" s="8">
        <v>17.151</v>
      </c>
      <c r="G160" s="8">
        <v>1.9823999999999999</v>
      </c>
      <c r="H160" s="9">
        <f t="shared" si="4"/>
        <v>34.000142400000001</v>
      </c>
      <c r="I160" s="8">
        <v>6.3952E-5</v>
      </c>
      <c r="J160" s="8">
        <v>3.5685000000000001E-2</v>
      </c>
    </row>
    <row r="161" spans="2:10" x14ac:dyDescent="0.2">
      <c r="C161" s="2" t="s">
        <v>569</v>
      </c>
      <c r="D161" s="2" t="s">
        <v>570</v>
      </c>
      <c r="E161" s="2">
        <v>621</v>
      </c>
      <c r="F161" s="2">
        <v>6.5622999999999996</v>
      </c>
      <c r="G161" s="2">
        <v>2.7429000000000001</v>
      </c>
      <c r="H161" s="5">
        <f t="shared" si="4"/>
        <v>17.99973267</v>
      </c>
      <c r="I161" s="2">
        <v>9.7402E-5</v>
      </c>
      <c r="J161" s="2">
        <v>3.6234000000000002E-2</v>
      </c>
    </row>
    <row r="162" spans="2:10" x14ac:dyDescent="0.2">
      <c r="C162" t="s">
        <v>183</v>
      </c>
      <c r="D162" t="s">
        <v>184</v>
      </c>
      <c r="E162">
        <v>838</v>
      </c>
      <c r="F162">
        <v>8.8554999999999993</v>
      </c>
      <c r="G162">
        <v>2.3714</v>
      </c>
      <c r="H162" s="6">
        <f t="shared" si="4"/>
        <v>20.999932699999999</v>
      </c>
      <c r="I162">
        <v>1.9385E-4</v>
      </c>
      <c r="J162">
        <v>5.4082999999999999E-2</v>
      </c>
    </row>
    <row r="163" spans="2:10" x14ac:dyDescent="0.2">
      <c r="C163" t="s">
        <v>356</v>
      </c>
      <c r="D163" t="s">
        <v>357</v>
      </c>
      <c r="E163">
        <v>575</v>
      </c>
      <c r="F163">
        <v>6.0762</v>
      </c>
      <c r="G163">
        <v>2.6332</v>
      </c>
      <c r="H163" s="6">
        <f t="shared" si="4"/>
        <v>15.99984984</v>
      </c>
      <c r="I163">
        <v>3.8242000000000001E-4</v>
      </c>
      <c r="J163">
        <v>8.5356000000000001E-2</v>
      </c>
    </row>
    <row r="164" spans="2:10" x14ac:dyDescent="0.2">
      <c r="C164" t="s">
        <v>571</v>
      </c>
      <c r="D164" t="s">
        <v>572</v>
      </c>
      <c r="E164">
        <v>790</v>
      </c>
      <c r="F164">
        <v>8.3482000000000003</v>
      </c>
      <c r="G164">
        <v>2.2759</v>
      </c>
      <c r="H164" s="6">
        <f t="shared" si="4"/>
        <v>18.999668379999999</v>
      </c>
      <c r="I164">
        <v>6.6193000000000003E-4</v>
      </c>
      <c r="J164">
        <v>0.10495</v>
      </c>
    </row>
    <row r="165" spans="2:10" x14ac:dyDescent="0.2">
      <c r="C165" t="s">
        <v>573</v>
      </c>
      <c r="D165" t="s">
        <v>574</v>
      </c>
      <c r="E165">
        <v>796</v>
      </c>
      <c r="F165">
        <v>8.4116</v>
      </c>
      <c r="G165">
        <v>2.2587999999999999</v>
      </c>
      <c r="H165" s="6">
        <f t="shared" si="4"/>
        <v>19.000122080000001</v>
      </c>
      <c r="I165">
        <v>7.2508999999999996E-4</v>
      </c>
      <c r="J165">
        <v>0.10495</v>
      </c>
    </row>
    <row r="166" spans="2:10" x14ac:dyDescent="0.2">
      <c r="C166" t="s">
        <v>185</v>
      </c>
      <c r="D166" t="s">
        <v>186</v>
      </c>
      <c r="E166">
        <v>673</v>
      </c>
      <c r="F166">
        <v>7.1117999999999997</v>
      </c>
      <c r="G166">
        <v>2.3904000000000001</v>
      </c>
      <c r="H166" s="6">
        <f t="shared" si="4"/>
        <v>17.00004672</v>
      </c>
      <c r="I166">
        <v>7.5235000000000005E-4</v>
      </c>
      <c r="J166">
        <v>0.10495</v>
      </c>
    </row>
    <row r="167" spans="2:10" x14ac:dyDescent="0.2">
      <c r="C167" t="s">
        <v>575</v>
      </c>
      <c r="D167" t="s">
        <v>576</v>
      </c>
      <c r="E167">
        <v>810</v>
      </c>
      <c r="F167">
        <v>8.5595999999999997</v>
      </c>
      <c r="G167">
        <v>2.2197</v>
      </c>
      <c r="H167" s="6">
        <f t="shared" si="4"/>
        <v>18.999744119999999</v>
      </c>
      <c r="I167">
        <v>8.9305999999999999E-4</v>
      </c>
      <c r="J167">
        <v>0.10804999999999999</v>
      </c>
    </row>
    <row r="168" spans="2:10" x14ac:dyDescent="0.2">
      <c r="C168" t="s">
        <v>234</v>
      </c>
      <c r="D168" t="s">
        <v>235</v>
      </c>
      <c r="E168">
        <v>1432</v>
      </c>
      <c r="F168">
        <v>15.132</v>
      </c>
      <c r="G168">
        <v>1.8503000000000001</v>
      </c>
      <c r="H168" s="6">
        <f t="shared" si="4"/>
        <v>27.9987396</v>
      </c>
      <c r="I168">
        <v>9.6822E-4</v>
      </c>
      <c r="J168">
        <v>0.10804999999999999</v>
      </c>
    </row>
    <row r="169" spans="2:10" x14ac:dyDescent="0.2">
      <c r="F169" s="3"/>
      <c r="H169" s="6"/>
    </row>
    <row r="170" spans="2:10" x14ac:dyDescent="0.2">
      <c r="B170" t="s">
        <v>128</v>
      </c>
      <c r="C170" t="s">
        <v>214</v>
      </c>
      <c r="D170" t="s">
        <v>215</v>
      </c>
      <c r="E170">
        <v>8</v>
      </c>
      <c r="F170">
        <v>8.6244000000000001E-2</v>
      </c>
      <c r="G170">
        <v>34.784999999999997</v>
      </c>
      <c r="H170" s="6">
        <f t="shared" si="4"/>
        <v>2.9999975399999999</v>
      </c>
      <c r="I170">
        <v>6.6099999999999994E-5</v>
      </c>
      <c r="J170">
        <v>0.11262999999999999</v>
      </c>
    </row>
    <row r="171" spans="2:10" x14ac:dyDescent="0.2">
      <c r="C171" t="s">
        <v>212</v>
      </c>
      <c r="D171" t="s">
        <v>213</v>
      </c>
      <c r="E171">
        <v>770</v>
      </c>
      <c r="F171">
        <v>8.3010000000000002</v>
      </c>
      <c r="G171">
        <v>2.4094000000000002</v>
      </c>
      <c r="H171" s="6">
        <f t="shared" si="4"/>
        <v>20.000429400000002</v>
      </c>
      <c r="I171">
        <v>2.2693999999999999E-4</v>
      </c>
      <c r="J171">
        <v>0.19336</v>
      </c>
    </row>
    <row r="172" spans="2:10" x14ac:dyDescent="0.2">
      <c r="C172" t="s">
        <v>210</v>
      </c>
      <c r="D172" t="s">
        <v>211</v>
      </c>
      <c r="E172">
        <v>400</v>
      </c>
      <c r="F172">
        <v>4.3121999999999998</v>
      </c>
      <c r="G172">
        <v>3.0146999999999999</v>
      </c>
      <c r="H172" s="6">
        <f t="shared" si="4"/>
        <v>12.999989339999999</v>
      </c>
      <c r="I172">
        <v>3.9167999999999999E-4</v>
      </c>
      <c r="J172">
        <v>0.21143000000000001</v>
      </c>
    </row>
    <row r="173" spans="2:10" x14ac:dyDescent="0.2">
      <c r="C173" t="s">
        <v>220</v>
      </c>
      <c r="D173" t="s">
        <v>221</v>
      </c>
      <c r="E173">
        <v>35</v>
      </c>
      <c r="F173">
        <v>0.37731999999999999</v>
      </c>
      <c r="G173">
        <v>10.601000000000001</v>
      </c>
      <c r="H173" s="6">
        <f t="shared" si="4"/>
        <v>3.9999693200000004</v>
      </c>
      <c r="I173">
        <v>5.2386999999999996E-4</v>
      </c>
      <c r="J173">
        <v>0.21143000000000001</v>
      </c>
    </row>
    <row r="174" spans="2:10" x14ac:dyDescent="0.2">
      <c r="C174" t="s">
        <v>561</v>
      </c>
      <c r="D174" t="s">
        <v>562</v>
      </c>
      <c r="E174">
        <v>16</v>
      </c>
      <c r="F174">
        <v>0.17249</v>
      </c>
      <c r="G174">
        <v>17.391999999999999</v>
      </c>
      <c r="H174" s="6">
        <f t="shared" si="4"/>
        <v>2.99994608</v>
      </c>
      <c r="I174">
        <v>6.2040000000000001E-4</v>
      </c>
      <c r="J174">
        <v>0.21143000000000001</v>
      </c>
    </row>
    <row r="175" spans="2:10" x14ac:dyDescent="0.2">
      <c r="C175" t="s">
        <v>222</v>
      </c>
      <c r="D175" t="s">
        <v>223</v>
      </c>
      <c r="E175">
        <v>39</v>
      </c>
      <c r="F175">
        <v>0.42043999999999998</v>
      </c>
      <c r="G175">
        <v>9.5137999999999998</v>
      </c>
      <c r="H175" s="6">
        <f t="shared" si="4"/>
        <v>3.9999820719999999</v>
      </c>
      <c r="I175">
        <v>7.9591000000000004E-4</v>
      </c>
      <c r="J175">
        <v>0.22603999999999999</v>
      </c>
    </row>
    <row r="176" spans="2:10" x14ac:dyDescent="0.2">
      <c r="C176" t="s">
        <v>563</v>
      </c>
      <c r="D176" t="s">
        <v>564</v>
      </c>
      <c r="E176">
        <v>155</v>
      </c>
      <c r="F176">
        <v>1.671</v>
      </c>
      <c r="G176">
        <v>4.1891999999999996</v>
      </c>
      <c r="H176" s="6">
        <f t="shared" si="4"/>
        <v>7.0001531999999997</v>
      </c>
      <c r="I176">
        <v>1.4480000000000001E-3</v>
      </c>
      <c r="J176">
        <v>0.35248000000000002</v>
      </c>
    </row>
    <row r="177" spans="1:10" x14ac:dyDescent="0.2">
      <c r="C177" t="s">
        <v>565</v>
      </c>
      <c r="D177" t="s">
        <v>566</v>
      </c>
      <c r="E177">
        <v>1264</v>
      </c>
      <c r="F177">
        <v>13.627000000000001</v>
      </c>
      <c r="G177">
        <v>1.8347</v>
      </c>
      <c r="H177" s="6">
        <f t="shared" si="4"/>
        <v>25.001456900000001</v>
      </c>
      <c r="I177">
        <v>2.1126999999999999E-3</v>
      </c>
      <c r="J177">
        <v>0.43380000000000002</v>
      </c>
    </row>
    <row r="178" spans="1:10" x14ac:dyDescent="0.2">
      <c r="C178" t="s">
        <v>567</v>
      </c>
      <c r="D178" t="s">
        <v>568</v>
      </c>
      <c r="E178">
        <v>168</v>
      </c>
      <c r="F178">
        <v>1.8110999999999999</v>
      </c>
      <c r="G178">
        <v>3.8650000000000002</v>
      </c>
      <c r="H178" s="6">
        <f t="shared" si="4"/>
        <v>6.9999015</v>
      </c>
      <c r="I178">
        <v>2.2912000000000002E-3</v>
      </c>
      <c r="J178">
        <v>0.43380000000000002</v>
      </c>
    </row>
    <row r="179" spans="1:10" x14ac:dyDescent="0.2">
      <c r="C179" t="s">
        <v>48</v>
      </c>
      <c r="D179" t="s">
        <v>49</v>
      </c>
      <c r="E179">
        <v>1615</v>
      </c>
      <c r="F179">
        <v>17.411000000000001</v>
      </c>
      <c r="G179">
        <v>1.6657</v>
      </c>
      <c r="H179" s="6">
        <f t="shared" si="4"/>
        <v>29.001502700000003</v>
      </c>
      <c r="I179">
        <v>3.8427999999999999E-3</v>
      </c>
      <c r="J179">
        <v>0.54269999999999996</v>
      </c>
    </row>
    <row r="180" spans="1:10" x14ac:dyDescent="0.2">
      <c r="H180" s="6"/>
    </row>
    <row r="181" spans="1:10" x14ac:dyDescent="0.2">
      <c r="A181" s="1" t="s">
        <v>244</v>
      </c>
      <c r="B181" t="s">
        <v>127</v>
      </c>
      <c r="C181" s="8" t="s">
        <v>179</v>
      </c>
      <c r="D181" s="8" t="s">
        <v>180</v>
      </c>
      <c r="E181" s="8">
        <v>1623</v>
      </c>
      <c r="F181" s="8">
        <v>15.539</v>
      </c>
      <c r="G181" s="8">
        <v>2.1236000000000002</v>
      </c>
      <c r="H181" s="9">
        <f t="shared" si="4"/>
        <v>32.9986204</v>
      </c>
      <c r="I181" s="8">
        <v>1.8634000000000002E-5</v>
      </c>
      <c r="J181" s="8">
        <v>2.0795999999999999E-2</v>
      </c>
    </row>
    <row r="182" spans="1:10" x14ac:dyDescent="0.2">
      <c r="C182" t="s">
        <v>267</v>
      </c>
      <c r="D182" t="s">
        <v>268</v>
      </c>
      <c r="E182">
        <v>108</v>
      </c>
      <c r="F182">
        <v>1.034</v>
      </c>
      <c r="G182">
        <v>5.8025000000000002</v>
      </c>
      <c r="H182" s="6">
        <f t="shared" si="4"/>
        <v>5.9997850000000001</v>
      </c>
      <c r="I182">
        <v>5.9314000000000003E-4</v>
      </c>
      <c r="J182">
        <v>0.26162000000000002</v>
      </c>
    </row>
    <row r="183" spans="1:10" x14ac:dyDescent="0.2">
      <c r="C183" t="s">
        <v>185</v>
      </c>
      <c r="D183" t="s">
        <v>186</v>
      </c>
      <c r="E183">
        <v>673</v>
      </c>
      <c r="F183">
        <v>6.4436</v>
      </c>
      <c r="G183">
        <v>2.4830999999999999</v>
      </c>
      <c r="H183" s="6">
        <f t="shared" si="4"/>
        <v>16.000103159999998</v>
      </c>
      <c r="I183">
        <v>7.0326999999999998E-4</v>
      </c>
      <c r="J183">
        <v>0.26162000000000002</v>
      </c>
    </row>
    <row r="184" spans="1:10" x14ac:dyDescent="0.2">
      <c r="C184" t="s">
        <v>446</v>
      </c>
      <c r="D184" t="s">
        <v>447</v>
      </c>
      <c r="E184">
        <v>27</v>
      </c>
      <c r="F184">
        <v>0.25851000000000002</v>
      </c>
      <c r="G184">
        <v>11.605</v>
      </c>
      <c r="H184" s="6">
        <f t="shared" si="4"/>
        <v>3.0000085500000004</v>
      </c>
      <c r="I184">
        <v>2.1220000000000002E-3</v>
      </c>
      <c r="J184">
        <v>0.59204999999999997</v>
      </c>
    </row>
    <row r="185" spans="1:10" x14ac:dyDescent="0.2">
      <c r="C185" t="s">
        <v>265</v>
      </c>
      <c r="D185" t="s">
        <v>266</v>
      </c>
      <c r="E185">
        <v>196</v>
      </c>
      <c r="F185">
        <v>1.8766</v>
      </c>
      <c r="G185">
        <v>3.7302</v>
      </c>
      <c r="H185" s="6">
        <f t="shared" si="4"/>
        <v>7.0000933200000004</v>
      </c>
      <c r="I185">
        <v>2.7926000000000001E-3</v>
      </c>
      <c r="J185">
        <v>0.62331000000000003</v>
      </c>
    </row>
    <row r="186" spans="1:10" x14ac:dyDescent="0.2">
      <c r="C186" t="s">
        <v>257</v>
      </c>
      <c r="D186" t="s">
        <v>258</v>
      </c>
      <c r="E186">
        <v>1251</v>
      </c>
      <c r="F186">
        <v>11.978</v>
      </c>
      <c r="G186">
        <v>1.8368</v>
      </c>
      <c r="H186" s="6">
        <f t="shared" si="4"/>
        <v>22.001190399999999</v>
      </c>
      <c r="I186">
        <v>3.7718999999999999E-3</v>
      </c>
      <c r="J186">
        <v>0.67871000000000004</v>
      </c>
    </row>
    <row r="187" spans="1:10" x14ac:dyDescent="0.2">
      <c r="C187" t="s">
        <v>259</v>
      </c>
      <c r="D187" t="s">
        <v>260</v>
      </c>
      <c r="E187">
        <v>330</v>
      </c>
      <c r="F187">
        <v>3.1596000000000002</v>
      </c>
      <c r="G187">
        <v>2.8485</v>
      </c>
      <c r="H187" s="6">
        <f t="shared" si="4"/>
        <v>9.0001206000000007</v>
      </c>
      <c r="I187">
        <v>4.4796999999999997E-3</v>
      </c>
      <c r="J187">
        <v>0.67871000000000004</v>
      </c>
    </row>
    <row r="188" spans="1:10" x14ac:dyDescent="0.2">
      <c r="C188" t="s">
        <v>591</v>
      </c>
      <c r="D188" t="s">
        <v>592</v>
      </c>
      <c r="E188">
        <v>36</v>
      </c>
      <c r="F188">
        <v>0.34467999999999999</v>
      </c>
      <c r="G188">
        <v>8.7036999999999995</v>
      </c>
      <c r="H188" s="6">
        <f t="shared" si="4"/>
        <v>2.9999913159999996</v>
      </c>
      <c r="I188">
        <v>4.8653000000000004E-3</v>
      </c>
      <c r="J188">
        <v>0.67871000000000004</v>
      </c>
    </row>
    <row r="189" spans="1:10" x14ac:dyDescent="0.2">
      <c r="C189" t="s">
        <v>183</v>
      </c>
      <c r="D189" t="s">
        <v>184</v>
      </c>
      <c r="E189">
        <v>838</v>
      </c>
      <c r="F189">
        <v>8.0234000000000005</v>
      </c>
      <c r="G189">
        <v>1.9942</v>
      </c>
      <c r="H189" s="6">
        <f t="shared" si="4"/>
        <v>16.00026428</v>
      </c>
      <c r="I189">
        <v>6.3591999999999997E-3</v>
      </c>
      <c r="J189">
        <v>0.70726999999999995</v>
      </c>
    </row>
    <row r="190" spans="1:10" x14ac:dyDescent="0.2">
      <c r="C190" t="s">
        <v>593</v>
      </c>
      <c r="D190" t="s">
        <v>594</v>
      </c>
      <c r="E190">
        <v>175</v>
      </c>
      <c r="F190">
        <v>1.6755</v>
      </c>
      <c r="G190">
        <v>3.581</v>
      </c>
      <c r="H190" s="6">
        <f t="shared" si="4"/>
        <v>5.9999655000000001</v>
      </c>
      <c r="I190">
        <v>6.7494E-3</v>
      </c>
      <c r="J190">
        <v>0.70726999999999995</v>
      </c>
    </row>
    <row r="191" spans="1:10" x14ac:dyDescent="0.2">
      <c r="H191" s="6"/>
    </row>
    <row r="192" spans="1:10" x14ac:dyDescent="0.2">
      <c r="B192" t="s">
        <v>62</v>
      </c>
      <c r="C192" t="s">
        <v>288</v>
      </c>
      <c r="D192" t="s">
        <v>289</v>
      </c>
      <c r="E192">
        <v>108</v>
      </c>
      <c r="F192">
        <v>1.1595</v>
      </c>
      <c r="G192">
        <v>6.0372000000000003</v>
      </c>
      <c r="H192" s="6">
        <f t="shared" si="4"/>
        <v>7.0001334000000002</v>
      </c>
      <c r="I192">
        <v>1.6122E-4</v>
      </c>
      <c r="J192">
        <v>0.28578999999999999</v>
      </c>
    </row>
    <row r="193" spans="2:10" x14ac:dyDescent="0.2">
      <c r="C193" t="s">
        <v>52</v>
      </c>
      <c r="D193" t="s">
        <v>53</v>
      </c>
      <c r="E193">
        <v>474</v>
      </c>
      <c r="F193">
        <v>5.0888</v>
      </c>
      <c r="G193">
        <v>2.9476</v>
      </c>
      <c r="H193" s="6">
        <f t="shared" si="4"/>
        <v>14.99974688</v>
      </c>
      <c r="I193">
        <v>1.7762E-4</v>
      </c>
      <c r="J193">
        <v>0.28578999999999999</v>
      </c>
    </row>
    <row r="194" spans="2:10" x14ac:dyDescent="0.2">
      <c r="C194" t="s">
        <v>251</v>
      </c>
      <c r="D194" t="s">
        <v>252</v>
      </c>
      <c r="E194">
        <v>150</v>
      </c>
      <c r="F194">
        <v>1.6104000000000001</v>
      </c>
      <c r="G194">
        <v>4.9678000000000004</v>
      </c>
      <c r="H194" s="6">
        <f t="shared" si="4"/>
        <v>8.0001451200000009</v>
      </c>
      <c r="I194">
        <v>2.1311E-4</v>
      </c>
      <c r="J194">
        <v>0.28578999999999999</v>
      </c>
    </row>
    <row r="195" spans="2:10" x14ac:dyDescent="0.2">
      <c r="C195" t="s">
        <v>595</v>
      </c>
      <c r="D195" t="s">
        <v>596</v>
      </c>
      <c r="E195">
        <v>115</v>
      </c>
      <c r="F195">
        <v>1.2345999999999999</v>
      </c>
      <c r="G195">
        <v>5.6696999999999997</v>
      </c>
      <c r="H195" s="6">
        <f t="shared" ref="H195:H245" si="5">F195*G195</f>
        <v>6.9998116199999991</v>
      </c>
      <c r="I195">
        <v>2.3801000000000001E-4</v>
      </c>
      <c r="J195">
        <v>0.28578999999999999</v>
      </c>
    </row>
    <row r="196" spans="2:10" x14ac:dyDescent="0.2">
      <c r="C196" t="s">
        <v>597</v>
      </c>
      <c r="D196" t="s">
        <v>598</v>
      </c>
      <c r="E196">
        <v>12</v>
      </c>
      <c r="F196">
        <v>0.12883</v>
      </c>
      <c r="G196">
        <v>23.286000000000001</v>
      </c>
      <c r="H196" s="6">
        <f t="shared" si="5"/>
        <v>2.9999353800000002</v>
      </c>
      <c r="I196">
        <v>2.4855999999999999E-4</v>
      </c>
      <c r="J196">
        <v>0.28578999999999999</v>
      </c>
    </row>
    <row r="197" spans="2:10" x14ac:dyDescent="0.2">
      <c r="C197" t="s">
        <v>599</v>
      </c>
      <c r="D197" t="s">
        <v>600</v>
      </c>
      <c r="E197">
        <v>601</v>
      </c>
      <c r="F197">
        <v>6.4523000000000001</v>
      </c>
      <c r="G197">
        <v>2.6347</v>
      </c>
      <c r="H197" s="6">
        <f t="shared" si="5"/>
        <v>16.999874810000001</v>
      </c>
      <c r="I197">
        <v>2.4868999999999998E-4</v>
      </c>
      <c r="J197">
        <v>0.28578999999999999</v>
      </c>
    </row>
    <row r="198" spans="2:10" x14ac:dyDescent="0.2">
      <c r="C198" t="s">
        <v>601</v>
      </c>
      <c r="D198" t="s">
        <v>602</v>
      </c>
      <c r="E198">
        <v>155</v>
      </c>
      <c r="F198">
        <v>1.6640999999999999</v>
      </c>
      <c r="G198">
        <v>4.8075000000000001</v>
      </c>
      <c r="H198" s="6">
        <f t="shared" si="5"/>
        <v>8.0001607499999992</v>
      </c>
      <c r="I198">
        <v>2.6650000000000003E-4</v>
      </c>
      <c r="J198">
        <v>0.28578999999999999</v>
      </c>
    </row>
    <row r="199" spans="2:10" x14ac:dyDescent="0.2">
      <c r="C199" t="s">
        <v>253</v>
      </c>
      <c r="D199" t="s">
        <v>254</v>
      </c>
      <c r="E199">
        <v>55</v>
      </c>
      <c r="F199">
        <v>0.59047000000000005</v>
      </c>
      <c r="G199">
        <v>8.4678000000000004</v>
      </c>
      <c r="H199" s="6">
        <f t="shared" si="5"/>
        <v>4.9999818660000006</v>
      </c>
      <c r="I199">
        <v>3.0133999999999998E-4</v>
      </c>
      <c r="J199">
        <v>0.28578999999999999</v>
      </c>
    </row>
    <row r="200" spans="2:10" x14ac:dyDescent="0.2">
      <c r="C200" t="s">
        <v>94</v>
      </c>
      <c r="D200" t="s">
        <v>95</v>
      </c>
      <c r="E200">
        <v>856</v>
      </c>
      <c r="F200">
        <v>9.1898999999999997</v>
      </c>
      <c r="G200">
        <v>2.2850999999999999</v>
      </c>
      <c r="H200" s="6">
        <f t="shared" si="5"/>
        <v>20.999840489999997</v>
      </c>
      <c r="I200">
        <v>3.2221000000000002E-4</v>
      </c>
      <c r="J200">
        <v>0.28578999999999999</v>
      </c>
    </row>
    <row r="201" spans="2:10" x14ac:dyDescent="0.2">
      <c r="C201" t="s">
        <v>22</v>
      </c>
      <c r="D201" t="s">
        <v>23</v>
      </c>
      <c r="E201">
        <v>675</v>
      </c>
      <c r="F201">
        <v>7.2466999999999997</v>
      </c>
      <c r="G201">
        <v>2.4839000000000002</v>
      </c>
      <c r="H201" s="6">
        <f t="shared" si="5"/>
        <v>18.000078130000002</v>
      </c>
      <c r="I201">
        <v>3.3267000000000003E-4</v>
      </c>
      <c r="J201">
        <v>0.28578999999999999</v>
      </c>
    </row>
    <row r="202" spans="2:10" x14ac:dyDescent="0.2">
      <c r="H202" s="6"/>
    </row>
    <row r="203" spans="2:10" x14ac:dyDescent="0.2">
      <c r="B203" t="s">
        <v>128</v>
      </c>
      <c r="C203" s="2" t="s">
        <v>224</v>
      </c>
      <c r="D203" s="2" t="s">
        <v>225</v>
      </c>
      <c r="E203" s="2">
        <v>11</v>
      </c>
      <c r="F203" s="2">
        <v>0.11226</v>
      </c>
      <c r="G203" s="2">
        <v>35.631</v>
      </c>
      <c r="H203" s="5">
        <f t="shared" si="5"/>
        <v>3.99993606</v>
      </c>
      <c r="I203" s="2">
        <v>3.2459000000000001E-6</v>
      </c>
      <c r="J203" s="2">
        <v>5.5310999999999997E-3</v>
      </c>
    </row>
    <row r="204" spans="2:10" x14ac:dyDescent="0.2">
      <c r="C204" s="2" t="s">
        <v>142</v>
      </c>
      <c r="D204" s="2" t="s">
        <v>143</v>
      </c>
      <c r="E204" s="2">
        <v>7</v>
      </c>
      <c r="F204" s="2">
        <v>7.1439000000000002E-2</v>
      </c>
      <c r="G204" s="2">
        <v>41.994</v>
      </c>
      <c r="H204" s="5">
        <f t="shared" si="5"/>
        <v>3.000009366</v>
      </c>
      <c r="I204" s="2">
        <v>3.5349000000000003E-5</v>
      </c>
      <c r="J204" s="2">
        <v>3.0117999999999999E-2</v>
      </c>
    </row>
    <row r="205" spans="2:10" x14ac:dyDescent="0.2">
      <c r="C205" t="s">
        <v>40</v>
      </c>
      <c r="D205" t="s">
        <v>41</v>
      </c>
      <c r="E205">
        <v>316</v>
      </c>
      <c r="F205">
        <v>3.2250000000000001</v>
      </c>
      <c r="G205">
        <v>3.4108999999999998</v>
      </c>
      <c r="H205" s="6">
        <f t="shared" si="5"/>
        <v>11.0001525</v>
      </c>
      <c r="I205">
        <v>3.9541000000000001E-4</v>
      </c>
      <c r="J205">
        <v>0.18139</v>
      </c>
    </row>
    <row r="206" spans="2:10" x14ac:dyDescent="0.2">
      <c r="C206" t="s">
        <v>220</v>
      </c>
      <c r="D206" t="s">
        <v>221</v>
      </c>
      <c r="E206">
        <v>35</v>
      </c>
      <c r="F206">
        <v>0.35719000000000001</v>
      </c>
      <c r="G206">
        <v>11.198</v>
      </c>
      <c r="H206" s="6">
        <f t="shared" si="5"/>
        <v>3.9998136200000003</v>
      </c>
      <c r="I206">
        <v>4.258E-4</v>
      </c>
      <c r="J206">
        <v>0.18139</v>
      </c>
    </row>
    <row r="207" spans="2:10" x14ac:dyDescent="0.2">
      <c r="C207" t="s">
        <v>222</v>
      </c>
      <c r="D207" t="s">
        <v>223</v>
      </c>
      <c r="E207">
        <v>39</v>
      </c>
      <c r="F207">
        <v>0.39801999999999998</v>
      </c>
      <c r="G207">
        <v>10.050000000000001</v>
      </c>
      <c r="H207" s="6">
        <f t="shared" si="5"/>
        <v>4.0001009999999999</v>
      </c>
      <c r="I207">
        <v>6.4807999999999999E-4</v>
      </c>
      <c r="J207">
        <v>0.21282999999999999</v>
      </c>
    </row>
    <row r="208" spans="2:10" x14ac:dyDescent="0.2">
      <c r="C208" t="s">
        <v>42</v>
      </c>
      <c r="D208" t="s">
        <v>43</v>
      </c>
      <c r="E208">
        <v>238</v>
      </c>
      <c r="F208">
        <v>2.4289000000000001</v>
      </c>
      <c r="G208">
        <v>3.7052999999999998</v>
      </c>
      <c r="H208" s="6">
        <f t="shared" si="5"/>
        <v>8.9998031699999999</v>
      </c>
      <c r="I208">
        <v>7.494E-4</v>
      </c>
      <c r="J208">
        <v>0.21282999999999999</v>
      </c>
    </row>
    <row r="209" spans="1:10" x14ac:dyDescent="0.2">
      <c r="C209" t="s">
        <v>277</v>
      </c>
      <c r="D209" t="s">
        <v>278</v>
      </c>
      <c r="E209">
        <v>6</v>
      </c>
      <c r="F209">
        <v>6.1233000000000003E-2</v>
      </c>
      <c r="G209">
        <v>32.661999999999999</v>
      </c>
      <c r="H209" s="6">
        <f t="shared" si="5"/>
        <v>1.9999922460000001</v>
      </c>
      <c r="I209">
        <v>1.5102E-3</v>
      </c>
      <c r="J209">
        <v>0.36764000000000002</v>
      </c>
    </row>
    <row r="210" spans="1:10" x14ac:dyDescent="0.2">
      <c r="C210" t="s">
        <v>603</v>
      </c>
      <c r="D210" t="s">
        <v>604</v>
      </c>
      <c r="E210">
        <v>7</v>
      </c>
      <c r="F210">
        <v>7.1439000000000002E-2</v>
      </c>
      <c r="G210">
        <v>27.995999999999999</v>
      </c>
      <c r="H210" s="6">
        <f t="shared" si="5"/>
        <v>2.0000062440000002</v>
      </c>
      <c r="I210">
        <v>2.1002E-3</v>
      </c>
      <c r="J210">
        <v>0.39763999999999999</v>
      </c>
    </row>
    <row r="211" spans="1:10" x14ac:dyDescent="0.2">
      <c r="C211" t="s">
        <v>537</v>
      </c>
      <c r="D211" t="s">
        <v>538</v>
      </c>
      <c r="E211">
        <v>7</v>
      </c>
      <c r="F211">
        <v>7.1439000000000002E-2</v>
      </c>
      <c r="G211">
        <v>27.995999999999999</v>
      </c>
      <c r="H211" s="6">
        <f t="shared" si="5"/>
        <v>2.0000062440000002</v>
      </c>
      <c r="I211">
        <v>2.1002E-3</v>
      </c>
      <c r="J211">
        <v>0.39763999999999999</v>
      </c>
    </row>
    <row r="212" spans="1:10" x14ac:dyDescent="0.2">
      <c r="C212" t="s">
        <v>605</v>
      </c>
      <c r="D212" t="s">
        <v>606</v>
      </c>
      <c r="E212">
        <v>594</v>
      </c>
      <c r="F212">
        <v>6.0621</v>
      </c>
      <c r="G212">
        <v>2.3094000000000001</v>
      </c>
      <c r="H212" s="6">
        <f t="shared" si="5"/>
        <v>13.99981374</v>
      </c>
      <c r="I212">
        <v>3.0121000000000002E-3</v>
      </c>
      <c r="J212">
        <v>0.43206</v>
      </c>
    </row>
    <row r="213" spans="1:10" x14ac:dyDescent="0.2">
      <c r="C213" s="1"/>
      <c r="H213" s="6"/>
    </row>
    <row r="214" spans="1:10" x14ac:dyDescent="0.2">
      <c r="A214" s="1" t="s">
        <v>281</v>
      </c>
      <c r="B214" t="s">
        <v>62</v>
      </c>
      <c r="C214" t="s">
        <v>607</v>
      </c>
      <c r="D214" t="s">
        <v>608</v>
      </c>
      <c r="E214">
        <v>137</v>
      </c>
      <c r="F214">
        <v>1.8117000000000001</v>
      </c>
      <c r="G214">
        <v>4.4157000000000002</v>
      </c>
      <c r="H214" s="6">
        <f t="shared" si="5"/>
        <v>7.999923690000001</v>
      </c>
      <c r="I214">
        <v>4.7095999999999998E-4</v>
      </c>
      <c r="J214">
        <v>0.99919000000000002</v>
      </c>
    </row>
    <row r="215" spans="1:10" x14ac:dyDescent="0.2">
      <c r="C215" t="s">
        <v>288</v>
      </c>
      <c r="D215" t="s">
        <v>289</v>
      </c>
      <c r="E215">
        <v>108</v>
      </c>
      <c r="F215">
        <v>1.4281999999999999</v>
      </c>
      <c r="G215">
        <v>4.9012000000000002</v>
      </c>
      <c r="H215" s="6">
        <f t="shared" si="5"/>
        <v>6.9998938399999995</v>
      </c>
      <c r="I215">
        <v>5.7246E-4</v>
      </c>
      <c r="J215">
        <v>0.99919000000000002</v>
      </c>
    </row>
    <row r="216" spans="1:10" x14ac:dyDescent="0.2">
      <c r="C216" t="s">
        <v>595</v>
      </c>
      <c r="D216" t="s">
        <v>596</v>
      </c>
      <c r="E216">
        <v>115</v>
      </c>
      <c r="F216">
        <v>1.5207999999999999</v>
      </c>
      <c r="G216">
        <v>4.6029</v>
      </c>
      <c r="H216" s="6">
        <f t="shared" si="5"/>
        <v>7.00009032</v>
      </c>
      <c r="I216">
        <v>8.3261999999999995E-4</v>
      </c>
      <c r="J216">
        <v>0.99919000000000002</v>
      </c>
    </row>
    <row r="217" spans="1:10" x14ac:dyDescent="0.2">
      <c r="C217" t="s">
        <v>251</v>
      </c>
      <c r="D217" t="s">
        <v>252</v>
      </c>
      <c r="E217">
        <v>150</v>
      </c>
      <c r="F217">
        <v>1.9836</v>
      </c>
      <c r="G217">
        <v>4.0330000000000004</v>
      </c>
      <c r="H217" s="6">
        <f t="shared" si="5"/>
        <v>7.999858800000001</v>
      </c>
      <c r="I217">
        <v>8.5680999999999995E-4</v>
      </c>
      <c r="J217">
        <v>0.99919000000000002</v>
      </c>
    </row>
    <row r="218" spans="1:10" x14ac:dyDescent="0.2">
      <c r="C218" t="s">
        <v>609</v>
      </c>
      <c r="D218" t="s">
        <v>610</v>
      </c>
      <c r="E218">
        <v>15</v>
      </c>
      <c r="F218">
        <v>0.19836000000000001</v>
      </c>
      <c r="G218">
        <v>15.124000000000001</v>
      </c>
      <c r="H218" s="6">
        <f t="shared" si="5"/>
        <v>2.9999966400000004</v>
      </c>
      <c r="I218">
        <v>9.2095999999999996E-4</v>
      </c>
      <c r="J218">
        <v>0.99919000000000002</v>
      </c>
    </row>
    <row r="219" spans="1:10" x14ac:dyDescent="0.2">
      <c r="C219" t="s">
        <v>601</v>
      </c>
      <c r="D219" t="s">
        <v>602</v>
      </c>
      <c r="E219">
        <v>155</v>
      </c>
      <c r="F219">
        <v>2.0497999999999998</v>
      </c>
      <c r="G219">
        <v>3.9028999999999998</v>
      </c>
      <c r="H219" s="6">
        <f t="shared" si="5"/>
        <v>8.0001644199999991</v>
      </c>
      <c r="I219">
        <v>1.06E-3</v>
      </c>
      <c r="J219">
        <v>0.99919000000000002</v>
      </c>
    </row>
    <row r="220" spans="1:10" x14ac:dyDescent="0.2">
      <c r="C220" t="s">
        <v>611</v>
      </c>
      <c r="D220" t="s">
        <v>612</v>
      </c>
      <c r="E220">
        <v>36</v>
      </c>
      <c r="F220">
        <v>0.47608</v>
      </c>
      <c r="G220">
        <v>8.4019999999999992</v>
      </c>
      <c r="H220" s="6">
        <f t="shared" si="5"/>
        <v>4.0000241599999997</v>
      </c>
      <c r="I220">
        <v>1.253E-3</v>
      </c>
      <c r="J220">
        <v>0.99919000000000002</v>
      </c>
    </row>
    <row r="221" spans="1:10" x14ac:dyDescent="0.2">
      <c r="C221" t="s">
        <v>613</v>
      </c>
      <c r="D221" t="s">
        <v>614</v>
      </c>
      <c r="E221">
        <v>931</v>
      </c>
      <c r="F221">
        <v>12.311999999999999</v>
      </c>
      <c r="G221">
        <v>1.9493</v>
      </c>
      <c r="H221" s="6">
        <f t="shared" si="5"/>
        <v>23.999781599999999</v>
      </c>
      <c r="I221">
        <v>1.2725E-3</v>
      </c>
      <c r="J221">
        <v>0.99919000000000002</v>
      </c>
    </row>
    <row r="222" spans="1:10" x14ac:dyDescent="0.2">
      <c r="C222" t="s">
        <v>615</v>
      </c>
      <c r="D222" t="s">
        <v>616</v>
      </c>
      <c r="E222">
        <v>18</v>
      </c>
      <c r="F222">
        <v>0.23804</v>
      </c>
      <c r="G222">
        <v>12.603</v>
      </c>
      <c r="H222" s="6">
        <f t="shared" si="5"/>
        <v>3.00001812</v>
      </c>
      <c r="I222">
        <v>1.6041E-3</v>
      </c>
      <c r="J222">
        <v>0.99919000000000002</v>
      </c>
    </row>
    <row r="223" spans="1:10" x14ac:dyDescent="0.2">
      <c r="C223" t="s">
        <v>617</v>
      </c>
      <c r="D223" t="s">
        <v>618</v>
      </c>
      <c r="E223">
        <v>5</v>
      </c>
      <c r="F223">
        <v>6.6122E-2</v>
      </c>
      <c r="G223">
        <v>30.247</v>
      </c>
      <c r="H223" s="6">
        <f t="shared" si="5"/>
        <v>1.999992134</v>
      </c>
      <c r="I223">
        <v>1.6945E-3</v>
      </c>
      <c r="J223">
        <v>0.99919000000000002</v>
      </c>
    </row>
    <row r="224" spans="1:10" x14ac:dyDescent="0.2">
      <c r="H224" s="6"/>
    </row>
    <row r="225" spans="2:10" x14ac:dyDescent="0.2">
      <c r="B225" t="s">
        <v>127</v>
      </c>
      <c r="C225" s="2" t="s">
        <v>185</v>
      </c>
      <c r="D225" s="2" t="s">
        <v>186</v>
      </c>
      <c r="E225" s="2">
        <v>673</v>
      </c>
      <c r="F225" s="2">
        <v>7.9233000000000002</v>
      </c>
      <c r="G225" s="2">
        <v>2.6503999999999999</v>
      </c>
      <c r="H225" s="5">
        <f t="shared" si="5"/>
        <v>20.999914319999998</v>
      </c>
      <c r="I225" s="2">
        <v>4.2469000000000003E-5</v>
      </c>
      <c r="J225" s="2">
        <v>3.6160999999999999E-2</v>
      </c>
    </row>
    <row r="226" spans="2:10" x14ac:dyDescent="0.2">
      <c r="C226" s="8" t="s">
        <v>28</v>
      </c>
      <c r="D226" s="8" t="s">
        <v>29</v>
      </c>
      <c r="E226" s="8">
        <v>1767</v>
      </c>
      <c r="F226" s="8">
        <v>20.803000000000001</v>
      </c>
      <c r="G226" s="8">
        <v>1.8747</v>
      </c>
      <c r="H226" s="9">
        <f t="shared" si="5"/>
        <v>38.9993841</v>
      </c>
      <c r="I226" s="8">
        <v>6.4805E-5</v>
      </c>
      <c r="J226" s="8">
        <v>3.6160999999999999E-2</v>
      </c>
    </row>
    <row r="227" spans="2:10" x14ac:dyDescent="0.2">
      <c r="C227" s="2" t="s">
        <v>234</v>
      </c>
      <c r="D227" s="2" t="s">
        <v>235</v>
      </c>
      <c r="E227" s="2">
        <v>1432</v>
      </c>
      <c r="F227" s="2">
        <v>16.859000000000002</v>
      </c>
      <c r="G227" s="2">
        <v>1.9574</v>
      </c>
      <c r="H227" s="5">
        <f t="shared" si="5"/>
        <v>32.999806600000007</v>
      </c>
      <c r="I227" s="2">
        <v>1.2027E-4</v>
      </c>
      <c r="J227" s="2">
        <v>4.4740000000000002E-2</v>
      </c>
    </row>
    <row r="228" spans="2:10" x14ac:dyDescent="0.2">
      <c r="C228" t="s">
        <v>230</v>
      </c>
      <c r="D228" t="s">
        <v>231</v>
      </c>
      <c r="E228">
        <v>1327</v>
      </c>
      <c r="F228">
        <v>15.622999999999999</v>
      </c>
      <c r="G228">
        <v>1.8563000000000001</v>
      </c>
      <c r="H228" s="6">
        <f t="shared" si="5"/>
        <v>29.000974899999999</v>
      </c>
      <c r="I228">
        <v>7.9064000000000001E-4</v>
      </c>
      <c r="J228">
        <v>0.21753</v>
      </c>
    </row>
    <row r="229" spans="2:10" x14ac:dyDescent="0.2">
      <c r="C229" t="s">
        <v>179</v>
      </c>
      <c r="D229" t="s">
        <v>180</v>
      </c>
      <c r="E229">
        <v>1623</v>
      </c>
      <c r="F229">
        <v>19.108000000000001</v>
      </c>
      <c r="G229">
        <v>1.7271000000000001</v>
      </c>
      <c r="H229" s="6">
        <f t="shared" si="5"/>
        <v>33.001426800000004</v>
      </c>
      <c r="I229">
        <v>1.1519E-3</v>
      </c>
      <c r="J229">
        <v>0.21753</v>
      </c>
    </row>
    <row r="230" spans="2:10" x14ac:dyDescent="0.2">
      <c r="C230" t="s">
        <v>308</v>
      </c>
      <c r="D230" t="s">
        <v>309</v>
      </c>
      <c r="E230">
        <v>5</v>
      </c>
      <c r="F230">
        <v>5.8865000000000001E-2</v>
      </c>
      <c r="G230">
        <v>33.975999999999999</v>
      </c>
      <c r="H230" s="6">
        <f t="shared" si="5"/>
        <v>1.9999972399999999</v>
      </c>
      <c r="I230">
        <v>1.346E-3</v>
      </c>
      <c r="J230">
        <v>0.21753</v>
      </c>
    </row>
    <row r="231" spans="2:10" x14ac:dyDescent="0.2">
      <c r="C231" s="14" t="s">
        <v>302</v>
      </c>
      <c r="D231" s="14" t="s">
        <v>303</v>
      </c>
      <c r="E231" s="14">
        <v>525</v>
      </c>
      <c r="F231" s="14">
        <v>6.1809000000000003</v>
      </c>
      <c r="G231" s="14">
        <v>2.4268999999999998</v>
      </c>
      <c r="H231" s="13">
        <f t="shared" si="5"/>
        <v>15.000426210000001</v>
      </c>
      <c r="I231" s="14">
        <v>1.3645E-3</v>
      </c>
      <c r="J231" s="14">
        <v>0.21753</v>
      </c>
    </row>
    <row r="232" spans="2:10" x14ac:dyDescent="0.2">
      <c r="C232" t="s">
        <v>619</v>
      </c>
      <c r="D232" t="s">
        <v>620</v>
      </c>
      <c r="E232">
        <v>6</v>
      </c>
      <c r="F232">
        <v>7.0638000000000006E-2</v>
      </c>
      <c r="G232">
        <v>28.312999999999999</v>
      </c>
      <c r="H232" s="6">
        <f t="shared" si="5"/>
        <v>1.9999736940000001</v>
      </c>
      <c r="I232">
        <v>2.0033999999999998E-3</v>
      </c>
      <c r="J232">
        <v>0.26095000000000002</v>
      </c>
    </row>
    <row r="233" spans="2:10" x14ac:dyDescent="0.2">
      <c r="C233" t="s">
        <v>316</v>
      </c>
      <c r="D233" t="s">
        <v>317</v>
      </c>
      <c r="E233">
        <v>154</v>
      </c>
      <c r="F233">
        <v>1.8129999999999999</v>
      </c>
      <c r="G233">
        <v>3.8609</v>
      </c>
      <c r="H233" s="6">
        <f t="shared" si="5"/>
        <v>6.9998116999999995</v>
      </c>
      <c r="I233">
        <v>2.3075999999999999E-3</v>
      </c>
      <c r="J233">
        <v>0.26095000000000002</v>
      </c>
    </row>
    <row r="234" spans="2:10" x14ac:dyDescent="0.2">
      <c r="C234" t="s">
        <v>310</v>
      </c>
      <c r="D234" t="s">
        <v>311</v>
      </c>
      <c r="E234">
        <v>675</v>
      </c>
      <c r="F234">
        <v>7.9467999999999996</v>
      </c>
      <c r="G234">
        <v>2.1392000000000002</v>
      </c>
      <c r="H234" s="6">
        <f t="shared" si="5"/>
        <v>16.999794560000002</v>
      </c>
      <c r="I234">
        <v>2.5439999999999998E-3</v>
      </c>
      <c r="J234">
        <v>0.26095000000000002</v>
      </c>
    </row>
    <row r="235" spans="2:10" x14ac:dyDescent="0.2">
      <c r="H235" s="6"/>
    </row>
    <row r="236" spans="2:10" x14ac:dyDescent="0.2">
      <c r="B236" t="s">
        <v>128</v>
      </c>
      <c r="C236" t="s">
        <v>46</v>
      </c>
      <c r="D236" t="s">
        <v>47</v>
      </c>
      <c r="E236">
        <v>1831</v>
      </c>
      <c r="F236">
        <v>23.423999999999999</v>
      </c>
      <c r="G236">
        <v>1.7504</v>
      </c>
      <c r="H236" s="6">
        <f t="shared" si="5"/>
        <v>41.001369599999997</v>
      </c>
      <c r="I236">
        <v>2.0252000000000001E-4</v>
      </c>
      <c r="J236">
        <v>0.24823999999999999</v>
      </c>
    </row>
    <row r="237" spans="2:10" x14ac:dyDescent="0.2">
      <c r="C237" t="s">
        <v>621</v>
      </c>
      <c r="D237" t="s">
        <v>622</v>
      </c>
      <c r="E237">
        <v>109</v>
      </c>
      <c r="F237">
        <v>1.3944000000000001</v>
      </c>
      <c r="G237">
        <v>5.0199999999999996</v>
      </c>
      <c r="H237" s="6">
        <f t="shared" si="5"/>
        <v>6.9998879999999994</v>
      </c>
      <c r="I237">
        <v>4.9604E-4</v>
      </c>
      <c r="J237">
        <v>0.24823999999999999</v>
      </c>
    </row>
    <row r="238" spans="2:10" x14ac:dyDescent="0.2">
      <c r="C238" t="s">
        <v>623</v>
      </c>
      <c r="D238" t="s">
        <v>624</v>
      </c>
      <c r="E238">
        <v>30</v>
      </c>
      <c r="F238">
        <v>0.38379000000000002</v>
      </c>
      <c r="G238">
        <v>10.422000000000001</v>
      </c>
      <c r="H238" s="6">
        <f t="shared" si="5"/>
        <v>3.9998593800000006</v>
      </c>
      <c r="I238">
        <v>5.4715999999999999E-4</v>
      </c>
      <c r="J238">
        <v>0.24823999999999999</v>
      </c>
    </row>
    <row r="239" spans="2:10" x14ac:dyDescent="0.2">
      <c r="C239" t="s">
        <v>625</v>
      </c>
      <c r="D239" t="s">
        <v>626</v>
      </c>
      <c r="E239">
        <v>31</v>
      </c>
      <c r="F239">
        <v>0.39657999999999999</v>
      </c>
      <c r="G239">
        <v>10.086</v>
      </c>
      <c r="H239" s="6">
        <f t="shared" si="5"/>
        <v>3.99990588</v>
      </c>
      <c r="I239">
        <v>6.2199E-4</v>
      </c>
      <c r="J239">
        <v>0.24823999999999999</v>
      </c>
    </row>
    <row r="240" spans="2:10" x14ac:dyDescent="0.2">
      <c r="C240" t="s">
        <v>627</v>
      </c>
      <c r="D240" t="s">
        <v>628</v>
      </c>
      <c r="E240">
        <v>58</v>
      </c>
      <c r="F240">
        <v>0.74199000000000004</v>
      </c>
      <c r="G240">
        <v>6.7386999999999997</v>
      </c>
      <c r="H240" s="6">
        <f t="shared" si="5"/>
        <v>5.0000480129999998</v>
      </c>
      <c r="I240">
        <v>8.5773999999999996E-4</v>
      </c>
      <c r="J240">
        <v>0.24823999999999999</v>
      </c>
    </row>
    <row r="241" spans="3:10" x14ac:dyDescent="0.2">
      <c r="C241" t="s">
        <v>220</v>
      </c>
      <c r="D241" t="s">
        <v>221</v>
      </c>
      <c r="E241">
        <v>35</v>
      </c>
      <c r="F241">
        <v>0.44774999999999998</v>
      </c>
      <c r="G241">
        <v>8.9335000000000004</v>
      </c>
      <c r="H241" s="6">
        <f t="shared" si="5"/>
        <v>3.9999746250000001</v>
      </c>
      <c r="I241">
        <v>9.9466000000000008E-4</v>
      </c>
      <c r="J241">
        <v>0.24823999999999999</v>
      </c>
    </row>
    <row r="242" spans="3:10" x14ac:dyDescent="0.2">
      <c r="C242" t="s">
        <v>629</v>
      </c>
      <c r="D242" t="s">
        <v>630</v>
      </c>
      <c r="E242">
        <v>16</v>
      </c>
      <c r="F242">
        <v>0.20469000000000001</v>
      </c>
      <c r="G242">
        <v>14.657</v>
      </c>
      <c r="H242" s="6">
        <f t="shared" si="5"/>
        <v>3.0001413300000004</v>
      </c>
      <c r="I242">
        <v>1.0198E-3</v>
      </c>
      <c r="J242">
        <v>0.24823999999999999</v>
      </c>
    </row>
    <row r="243" spans="3:10" x14ac:dyDescent="0.2">
      <c r="C243" t="s">
        <v>216</v>
      </c>
      <c r="D243" t="s">
        <v>217</v>
      </c>
      <c r="E243">
        <v>1996</v>
      </c>
      <c r="F243">
        <v>25.535</v>
      </c>
      <c r="G243">
        <v>1.6056999999999999</v>
      </c>
      <c r="H243" s="6">
        <f t="shared" si="5"/>
        <v>41.001549499999996</v>
      </c>
      <c r="I243">
        <v>1.1983E-3</v>
      </c>
      <c r="J243">
        <v>0.25524000000000002</v>
      </c>
    </row>
    <row r="244" spans="3:10" x14ac:dyDescent="0.2">
      <c r="C244" t="s">
        <v>222</v>
      </c>
      <c r="D244" t="s">
        <v>223</v>
      </c>
      <c r="E244">
        <v>39</v>
      </c>
      <c r="F244">
        <v>0.49891999999999997</v>
      </c>
      <c r="G244">
        <v>8.0173000000000005</v>
      </c>
      <c r="H244" s="6">
        <f t="shared" si="5"/>
        <v>3.999991316</v>
      </c>
      <c r="I244">
        <v>1.5016000000000001E-3</v>
      </c>
      <c r="J244">
        <v>0.28431000000000001</v>
      </c>
    </row>
    <row r="245" spans="3:10" x14ac:dyDescent="0.2">
      <c r="C245" t="s">
        <v>631</v>
      </c>
      <c r="D245" t="s">
        <v>632</v>
      </c>
      <c r="E245">
        <v>6</v>
      </c>
      <c r="F245">
        <v>7.6757000000000006E-2</v>
      </c>
      <c r="G245">
        <v>26.056000000000001</v>
      </c>
      <c r="H245" s="6">
        <f t="shared" si="5"/>
        <v>1.9999803920000003</v>
      </c>
      <c r="I245">
        <v>2.3600000000000001E-3</v>
      </c>
      <c r="J245">
        <v>0.40215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1AB27-AE93-1A42-8AB8-EEB0DCC9F617}">
  <dimension ref="A1:J239"/>
  <sheetViews>
    <sheetView topLeftCell="A170" workbookViewId="0">
      <selection activeCell="M193" sqref="M193"/>
    </sheetView>
  </sheetViews>
  <sheetFormatPr baseColWidth="10" defaultRowHeight="16" x14ac:dyDescent="0.2"/>
  <cols>
    <col min="1" max="1" width="17.5" customWidth="1"/>
    <col min="4" max="4" width="38.6640625" customWidth="1"/>
    <col min="5" max="7" width="11" bestFit="1" customWidth="1"/>
    <col min="8" max="8" width="10.33203125" customWidth="1"/>
    <col min="9" max="9" width="12.1640625" bestFit="1" customWidth="1"/>
    <col min="10" max="10" width="11" bestFit="1" customWidth="1"/>
  </cols>
  <sheetData>
    <row r="1" spans="1:10" x14ac:dyDescent="0.2">
      <c r="A1" s="18" t="s">
        <v>106</v>
      </c>
      <c r="B1" s="18" t="s">
        <v>105</v>
      </c>
      <c r="C1" s="18" t="s">
        <v>13</v>
      </c>
      <c r="D1" s="18" t="s">
        <v>14</v>
      </c>
      <c r="E1" s="18" t="s">
        <v>15</v>
      </c>
      <c r="F1" s="18" t="s">
        <v>16</v>
      </c>
      <c r="G1" s="18" t="s">
        <v>17</v>
      </c>
      <c r="H1" s="18" t="s">
        <v>681</v>
      </c>
      <c r="I1" s="18" t="s">
        <v>18</v>
      </c>
      <c r="J1" s="18" t="s">
        <v>19</v>
      </c>
    </row>
    <row r="2" spans="1:10" x14ac:dyDescent="0.2">
      <c r="A2" s="1" t="s">
        <v>104</v>
      </c>
      <c r="B2" t="s">
        <v>62</v>
      </c>
      <c r="C2" t="s">
        <v>400</v>
      </c>
      <c r="D2" t="s">
        <v>401</v>
      </c>
      <c r="E2">
        <v>14</v>
      </c>
      <c r="F2">
        <v>0.14433000000000001</v>
      </c>
      <c r="G2">
        <v>20.786000000000001</v>
      </c>
      <c r="H2" s="6">
        <f>F2*G2</f>
        <v>3.0000433800000006</v>
      </c>
      <c r="I2">
        <v>3.5942E-4</v>
      </c>
      <c r="J2">
        <v>1</v>
      </c>
    </row>
    <row r="3" spans="1:10" x14ac:dyDescent="0.2">
      <c r="C3" t="s">
        <v>402</v>
      </c>
      <c r="D3" t="s">
        <v>403</v>
      </c>
      <c r="E3">
        <v>14</v>
      </c>
      <c r="F3">
        <v>0.14433000000000001</v>
      </c>
      <c r="G3">
        <v>20.786000000000001</v>
      </c>
      <c r="H3" s="6">
        <f t="shared" ref="H3:H66" si="0">F3*G3</f>
        <v>3.0000433800000006</v>
      </c>
      <c r="I3">
        <v>3.5942E-4</v>
      </c>
      <c r="J3">
        <v>1</v>
      </c>
    </row>
    <row r="4" spans="1:10" x14ac:dyDescent="0.2">
      <c r="C4" t="s">
        <v>404</v>
      </c>
      <c r="D4" t="s">
        <v>405</v>
      </c>
      <c r="E4">
        <v>16</v>
      </c>
      <c r="F4">
        <v>0.16495000000000001</v>
      </c>
      <c r="G4">
        <v>18.187999999999999</v>
      </c>
      <c r="H4" s="6">
        <f t="shared" si="0"/>
        <v>3.0001106000000002</v>
      </c>
      <c r="I4">
        <v>5.4465999999999998E-4</v>
      </c>
      <c r="J4">
        <v>1</v>
      </c>
    </row>
    <row r="5" spans="1:10" x14ac:dyDescent="0.2">
      <c r="C5" t="s">
        <v>406</v>
      </c>
      <c r="D5" t="s">
        <v>407</v>
      </c>
      <c r="E5">
        <v>17</v>
      </c>
      <c r="F5">
        <v>0.17526</v>
      </c>
      <c r="G5">
        <v>17.117999999999999</v>
      </c>
      <c r="H5" s="6">
        <f t="shared" si="0"/>
        <v>3.0001006799999996</v>
      </c>
      <c r="I5">
        <v>6.5638999999999997E-4</v>
      </c>
      <c r="J5">
        <v>1</v>
      </c>
    </row>
    <row r="6" spans="1:10" x14ac:dyDescent="0.2">
      <c r="C6" t="s">
        <v>408</v>
      </c>
      <c r="D6" t="s">
        <v>409</v>
      </c>
      <c r="E6">
        <v>17</v>
      </c>
      <c r="F6">
        <v>0.17526</v>
      </c>
      <c r="G6">
        <v>17.117999999999999</v>
      </c>
      <c r="H6" s="6">
        <f t="shared" si="0"/>
        <v>3.0001006799999996</v>
      </c>
      <c r="I6">
        <v>6.5638999999999997E-4</v>
      </c>
      <c r="J6">
        <v>1</v>
      </c>
    </row>
    <row r="7" spans="1:10" x14ac:dyDescent="0.2">
      <c r="C7" t="s">
        <v>410</v>
      </c>
      <c r="D7" t="s">
        <v>411</v>
      </c>
      <c r="E7">
        <v>817</v>
      </c>
      <c r="F7">
        <v>8.4227000000000007</v>
      </c>
      <c r="G7">
        <v>2.2557999999999998</v>
      </c>
      <c r="H7" s="6">
        <f t="shared" si="0"/>
        <v>18.99992666</v>
      </c>
      <c r="I7">
        <v>7.2924999999999997E-4</v>
      </c>
      <c r="J7">
        <v>1</v>
      </c>
    </row>
    <row r="8" spans="1:10" x14ac:dyDescent="0.2">
      <c r="C8" t="s">
        <v>60</v>
      </c>
      <c r="D8" t="s">
        <v>61</v>
      </c>
      <c r="E8">
        <v>1411</v>
      </c>
      <c r="F8">
        <v>14.545999999999999</v>
      </c>
      <c r="G8">
        <v>1.8561000000000001</v>
      </c>
      <c r="H8" s="6">
        <f t="shared" si="0"/>
        <v>26.998830600000002</v>
      </c>
      <c r="I8">
        <v>1.1345000000000001E-3</v>
      </c>
      <c r="J8">
        <v>1</v>
      </c>
    </row>
    <row r="9" spans="1:10" x14ac:dyDescent="0.2">
      <c r="C9" t="s">
        <v>412</v>
      </c>
      <c r="D9" t="s">
        <v>413</v>
      </c>
      <c r="E9">
        <v>7</v>
      </c>
      <c r="F9">
        <v>7.2165000000000007E-2</v>
      </c>
      <c r="G9">
        <v>27.713999999999999</v>
      </c>
      <c r="H9" s="6">
        <f t="shared" si="0"/>
        <v>1.9999808100000001</v>
      </c>
      <c r="I9">
        <v>2.1427E-3</v>
      </c>
      <c r="J9">
        <v>1</v>
      </c>
    </row>
    <row r="10" spans="1:10" x14ac:dyDescent="0.2">
      <c r="C10" s="14" t="s">
        <v>414</v>
      </c>
      <c r="D10" s="14" t="s">
        <v>415</v>
      </c>
      <c r="E10" s="14">
        <v>26</v>
      </c>
      <c r="F10" s="14">
        <v>0.26804</v>
      </c>
      <c r="G10" s="14">
        <v>11.192</v>
      </c>
      <c r="H10" s="13">
        <f t="shared" si="0"/>
        <v>2.9999036800000001</v>
      </c>
      <c r="I10" s="14">
        <v>2.3451000000000001E-3</v>
      </c>
      <c r="J10" s="14">
        <v>1</v>
      </c>
    </row>
    <row r="11" spans="1:10" x14ac:dyDescent="0.2">
      <c r="C11" t="s">
        <v>416</v>
      </c>
      <c r="D11" t="s">
        <v>417</v>
      </c>
      <c r="E11">
        <v>457</v>
      </c>
      <c r="F11">
        <v>4.7112999999999996</v>
      </c>
      <c r="G11">
        <v>2.5470000000000002</v>
      </c>
      <c r="H11" s="6">
        <f t="shared" si="0"/>
        <v>11.9996811</v>
      </c>
      <c r="I11">
        <v>2.7339E-3</v>
      </c>
      <c r="J11">
        <v>1</v>
      </c>
    </row>
    <row r="12" spans="1:10" x14ac:dyDescent="0.2">
      <c r="H12" s="6"/>
    </row>
    <row r="13" spans="1:10" x14ac:dyDescent="0.2">
      <c r="B13" t="s">
        <v>127</v>
      </c>
      <c r="C13" s="14" t="s">
        <v>26</v>
      </c>
      <c r="D13" s="14" t="s">
        <v>27</v>
      </c>
      <c r="E13" s="14">
        <v>1258</v>
      </c>
      <c r="F13" s="14">
        <v>10.885</v>
      </c>
      <c r="G13" s="14">
        <v>2.113</v>
      </c>
      <c r="H13" s="13">
        <f t="shared" si="0"/>
        <v>23.000004999999998</v>
      </c>
      <c r="I13" s="14">
        <v>4.4003999999999999E-4</v>
      </c>
      <c r="J13" s="14">
        <v>0.49108000000000002</v>
      </c>
    </row>
    <row r="14" spans="1:10" x14ac:dyDescent="0.2">
      <c r="C14" t="s">
        <v>234</v>
      </c>
      <c r="D14" t="s">
        <v>235</v>
      </c>
      <c r="E14">
        <v>1432</v>
      </c>
      <c r="F14">
        <v>12.39</v>
      </c>
      <c r="G14">
        <v>1.9370000000000001</v>
      </c>
      <c r="H14" s="6">
        <f t="shared" si="0"/>
        <v>23.99943</v>
      </c>
      <c r="I14">
        <v>1.1253000000000001E-3</v>
      </c>
      <c r="J14">
        <v>0.62792999999999999</v>
      </c>
    </row>
    <row r="15" spans="1:10" x14ac:dyDescent="0.2">
      <c r="C15" t="s">
        <v>318</v>
      </c>
      <c r="D15" t="s">
        <v>319</v>
      </c>
      <c r="E15">
        <v>9</v>
      </c>
      <c r="F15">
        <v>7.7871999999999997E-2</v>
      </c>
      <c r="G15">
        <v>25.683</v>
      </c>
      <c r="H15" s="6">
        <f t="shared" si="0"/>
        <v>1.999986576</v>
      </c>
      <c r="I15">
        <v>2.5690999999999999E-3</v>
      </c>
      <c r="J15">
        <v>0.95569000000000004</v>
      </c>
    </row>
    <row r="16" spans="1:10" x14ac:dyDescent="0.2">
      <c r="C16" t="s">
        <v>418</v>
      </c>
      <c r="D16" t="s">
        <v>419</v>
      </c>
      <c r="E16">
        <v>12</v>
      </c>
      <c r="F16">
        <v>0.10383000000000001</v>
      </c>
      <c r="G16">
        <v>19.262</v>
      </c>
      <c r="H16" s="6">
        <f t="shared" si="0"/>
        <v>1.9999734600000001</v>
      </c>
      <c r="I16">
        <v>4.6306000000000003E-3</v>
      </c>
      <c r="J16">
        <v>0.96928000000000003</v>
      </c>
    </row>
    <row r="17" spans="2:10" x14ac:dyDescent="0.2">
      <c r="C17" t="s">
        <v>420</v>
      </c>
      <c r="D17" t="s">
        <v>421</v>
      </c>
      <c r="E17">
        <v>13</v>
      </c>
      <c r="F17">
        <v>0.11248</v>
      </c>
      <c r="G17">
        <v>17.780999999999999</v>
      </c>
      <c r="H17" s="6">
        <f t="shared" si="0"/>
        <v>2.0000068799999999</v>
      </c>
      <c r="I17">
        <v>5.4416999999999998E-3</v>
      </c>
      <c r="J17">
        <v>0.96928000000000003</v>
      </c>
    </row>
    <row r="18" spans="2:10" x14ac:dyDescent="0.2">
      <c r="C18" t="s">
        <v>338</v>
      </c>
      <c r="D18" t="s">
        <v>339</v>
      </c>
      <c r="E18">
        <v>385</v>
      </c>
      <c r="F18">
        <v>3.3311999999999999</v>
      </c>
      <c r="G18">
        <v>2.7017000000000002</v>
      </c>
      <c r="H18" s="6">
        <f t="shared" si="0"/>
        <v>8.9999030400000013</v>
      </c>
      <c r="I18">
        <v>6.2361999999999999E-3</v>
      </c>
      <c r="J18">
        <v>0.96928000000000003</v>
      </c>
    </row>
    <row r="19" spans="2:10" x14ac:dyDescent="0.2">
      <c r="C19" t="s">
        <v>24</v>
      </c>
      <c r="D19" t="s">
        <v>25</v>
      </c>
      <c r="E19">
        <v>1014</v>
      </c>
      <c r="F19">
        <v>8.7736000000000001</v>
      </c>
      <c r="G19">
        <v>1.9376</v>
      </c>
      <c r="H19" s="6">
        <f t="shared" si="0"/>
        <v>16.999727360000001</v>
      </c>
      <c r="I19">
        <v>6.3603000000000002E-3</v>
      </c>
      <c r="J19">
        <v>0.96928000000000003</v>
      </c>
    </row>
    <row r="20" spans="2:10" x14ac:dyDescent="0.2">
      <c r="C20" s="14" t="s">
        <v>28</v>
      </c>
      <c r="D20" s="14" t="s">
        <v>29</v>
      </c>
      <c r="E20" s="14">
        <v>1767</v>
      </c>
      <c r="F20" s="14">
        <v>15.289</v>
      </c>
      <c r="G20" s="14">
        <v>1.6352</v>
      </c>
      <c r="H20" s="13">
        <f t="shared" si="0"/>
        <v>25.0005728</v>
      </c>
      <c r="I20" s="14">
        <v>8.4796000000000003E-3</v>
      </c>
      <c r="J20" s="14">
        <v>0.96928000000000003</v>
      </c>
    </row>
    <row r="21" spans="2:10" x14ac:dyDescent="0.2">
      <c r="C21" t="s">
        <v>422</v>
      </c>
      <c r="D21" t="s">
        <v>423</v>
      </c>
      <c r="E21">
        <v>19</v>
      </c>
      <c r="F21">
        <v>0.16439999999999999</v>
      </c>
      <c r="G21">
        <v>12.166</v>
      </c>
      <c r="H21" s="6">
        <f t="shared" si="0"/>
        <v>2.0000903999999999</v>
      </c>
      <c r="I21">
        <v>1.1533E-2</v>
      </c>
      <c r="J21">
        <v>0.96928000000000003</v>
      </c>
    </row>
    <row r="22" spans="2:10" x14ac:dyDescent="0.2">
      <c r="C22" s="14" t="s">
        <v>109</v>
      </c>
      <c r="D22" s="14" t="s">
        <v>110</v>
      </c>
      <c r="E22" s="14">
        <v>1359</v>
      </c>
      <c r="F22" s="14">
        <v>11.759</v>
      </c>
      <c r="G22" s="14">
        <v>1.7009000000000001</v>
      </c>
      <c r="H22" s="13">
        <f t="shared" si="0"/>
        <v>20.000883100000003</v>
      </c>
      <c r="I22" s="14">
        <v>1.2584E-2</v>
      </c>
      <c r="J22" s="14">
        <v>0.96928000000000003</v>
      </c>
    </row>
    <row r="23" spans="2:10" x14ac:dyDescent="0.2">
      <c r="H23" s="6"/>
    </row>
    <row r="24" spans="2:10" x14ac:dyDescent="0.2">
      <c r="B24" t="s">
        <v>128</v>
      </c>
      <c r="C24" t="s">
        <v>142</v>
      </c>
      <c r="D24" t="s">
        <v>143</v>
      </c>
      <c r="E24">
        <v>7</v>
      </c>
      <c r="F24">
        <v>6.6407999999999995E-2</v>
      </c>
      <c r="G24">
        <v>30.117000000000001</v>
      </c>
      <c r="H24" s="6">
        <f t="shared" si="0"/>
        <v>2.000009736</v>
      </c>
      <c r="I24">
        <v>1.8182000000000001E-3</v>
      </c>
      <c r="J24">
        <v>1</v>
      </c>
    </row>
    <row r="25" spans="2:10" x14ac:dyDescent="0.2">
      <c r="C25" t="s">
        <v>424</v>
      </c>
      <c r="D25" t="s">
        <v>425</v>
      </c>
      <c r="E25">
        <v>27</v>
      </c>
      <c r="F25">
        <v>0.25613999999999998</v>
      </c>
      <c r="G25">
        <v>11.712</v>
      </c>
      <c r="H25" s="6">
        <f t="shared" si="0"/>
        <v>2.9999116799999999</v>
      </c>
      <c r="I25">
        <v>2.0666E-3</v>
      </c>
      <c r="J25">
        <v>1</v>
      </c>
    </row>
    <row r="26" spans="2:10" x14ac:dyDescent="0.2">
      <c r="C26" t="s">
        <v>224</v>
      </c>
      <c r="D26" t="s">
        <v>225</v>
      </c>
      <c r="E26">
        <v>11</v>
      </c>
      <c r="F26">
        <v>0.10435999999999999</v>
      </c>
      <c r="G26">
        <v>19.164999999999999</v>
      </c>
      <c r="H26" s="6">
        <f t="shared" si="0"/>
        <v>2.0000593999999996</v>
      </c>
      <c r="I26">
        <v>4.6449999999999998E-3</v>
      </c>
      <c r="J26">
        <v>1</v>
      </c>
    </row>
    <row r="27" spans="2:10" x14ac:dyDescent="0.2">
      <c r="C27" t="s">
        <v>426</v>
      </c>
      <c r="D27" t="s">
        <v>427</v>
      </c>
      <c r="E27">
        <v>119</v>
      </c>
      <c r="F27">
        <v>1.1289</v>
      </c>
      <c r="G27">
        <v>4.4290000000000003</v>
      </c>
      <c r="H27" s="6">
        <f t="shared" si="0"/>
        <v>4.9998981000000002</v>
      </c>
      <c r="I27">
        <v>5.4926999999999997E-3</v>
      </c>
      <c r="J27">
        <v>1</v>
      </c>
    </row>
    <row r="28" spans="2:10" x14ac:dyDescent="0.2">
      <c r="C28" t="s">
        <v>428</v>
      </c>
      <c r="D28" t="s">
        <v>429</v>
      </c>
      <c r="E28">
        <v>13</v>
      </c>
      <c r="F28">
        <v>0.12333</v>
      </c>
      <c r="G28">
        <v>16.216999999999999</v>
      </c>
      <c r="H28" s="6">
        <f t="shared" si="0"/>
        <v>2.0000426099999999</v>
      </c>
      <c r="I28">
        <v>6.5060999999999999E-3</v>
      </c>
      <c r="J28">
        <v>1</v>
      </c>
    </row>
    <row r="29" spans="2:10" x14ac:dyDescent="0.2">
      <c r="C29" t="s">
        <v>117</v>
      </c>
      <c r="D29" t="s">
        <v>118</v>
      </c>
      <c r="E29">
        <v>708</v>
      </c>
      <c r="F29">
        <v>6.7167000000000003</v>
      </c>
      <c r="G29">
        <v>2.0844</v>
      </c>
      <c r="H29" s="6">
        <f t="shared" si="0"/>
        <v>14.000289480000001</v>
      </c>
      <c r="I29">
        <v>7.2711E-3</v>
      </c>
      <c r="J29">
        <v>1</v>
      </c>
    </row>
    <row r="30" spans="2:10" x14ac:dyDescent="0.2">
      <c r="C30" t="s">
        <v>430</v>
      </c>
      <c r="D30" t="s">
        <v>431</v>
      </c>
      <c r="E30">
        <v>182</v>
      </c>
      <c r="F30">
        <v>1.7265999999999999</v>
      </c>
      <c r="G30">
        <v>3.4750000000000001</v>
      </c>
      <c r="H30" s="6">
        <f t="shared" si="0"/>
        <v>5.9999349999999998</v>
      </c>
      <c r="I30">
        <v>7.7694000000000001E-3</v>
      </c>
      <c r="J30">
        <v>1</v>
      </c>
    </row>
    <row r="31" spans="2:10" x14ac:dyDescent="0.2">
      <c r="C31" t="s">
        <v>432</v>
      </c>
      <c r="D31" t="s">
        <v>433</v>
      </c>
      <c r="E31">
        <v>16</v>
      </c>
      <c r="F31">
        <v>0.15179000000000001</v>
      </c>
      <c r="G31">
        <v>13.176</v>
      </c>
      <c r="H31" s="6">
        <f t="shared" si="0"/>
        <v>1.9999850400000001</v>
      </c>
      <c r="I31">
        <v>9.8251999999999992E-3</v>
      </c>
      <c r="J31">
        <v>1</v>
      </c>
    </row>
    <row r="32" spans="2:10" x14ac:dyDescent="0.2">
      <c r="C32" t="s">
        <v>434</v>
      </c>
      <c r="D32" t="s">
        <v>435</v>
      </c>
      <c r="E32">
        <v>17</v>
      </c>
      <c r="F32">
        <v>0.16128000000000001</v>
      </c>
      <c r="G32">
        <v>12.401</v>
      </c>
      <c r="H32" s="6">
        <f t="shared" si="0"/>
        <v>2.0000332800000002</v>
      </c>
      <c r="I32">
        <v>1.1067E-2</v>
      </c>
      <c r="J32">
        <v>1</v>
      </c>
    </row>
    <row r="33" spans="1:10" x14ac:dyDescent="0.2">
      <c r="C33" t="s">
        <v>436</v>
      </c>
      <c r="D33" t="s">
        <v>437</v>
      </c>
      <c r="E33">
        <v>18</v>
      </c>
      <c r="F33">
        <v>0.17076</v>
      </c>
      <c r="G33">
        <v>11.712</v>
      </c>
      <c r="H33" s="6">
        <f t="shared" si="0"/>
        <v>1.9999411199999999</v>
      </c>
      <c r="I33">
        <v>1.2373E-2</v>
      </c>
      <c r="J33">
        <v>1</v>
      </c>
    </row>
    <row r="34" spans="1:10" x14ac:dyDescent="0.2">
      <c r="H34" s="6"/>
    </row>
    <row r="35" spans="1:10" x14ac:dyDescent="0.2">
      <c r="A35" s="1" t="s">
        <v>129</v>
      </c>
      <c r="B35" t="s">
        <v>62</v>
      </c>
      <c r="C35" t="s">
        <v>454</v>
      </c>
      <c r="D35" t="s">
        <v>455</v>
      </c>
      <c r="E35">
        <v>433</v>
      </c>
      <c r="F35">
        <v>5.3567</v>
      </c>
      <c r="G35">
        <v>2.9868999999999999</v>
      </c>
      <c r="H35" s="6">
        <f t="shared" si="0"/>
        <v>15.999927229999999</v>
      </c>
      <c r="I35">
        <v>9.5198000000000006E-5</v>
      </c>
      <c r="J35">
        <v>0.52598999999999996</v>
      </c>
    </row>
    <row r="36" spans="1:10" x14ac:dyDescent="0.2">
      <c r="C36" t="s">
        <v>456</v>
      </c>
      <c r="D36" t="s">
        <v>457</v>
      </c>
      <c r="E36">
        <v>371</v>
      </c>
      <c r="F36">
        <v>4.5896999999999997</v>
      </c>
      <c r="G36">
        <v>3.0503</v>
      </c>
      <c r="H36" s="6">
        <f t="shared" si="0"/>
        <v>13.99996191</v>
      </c>
      <c r="I36">
        <v>2.1227E-4</v>
      </c>
      <c r="J36">
        <v>0.52598999999999996</v>
      </c>
    </row>
    <row r="37" spans="1:10" x14ac:dyDescent="0.2">
      <c r="C37" t="s">
        <v>458</v>
      </c>
      <c r="D37" t="s">
        <v>459</v>
      </c>
      <c r="E37">
        <v>26</v>
      </c>
      <c r="F37">
        <v>0.32164999999999999</v>
      </c>
      <c r="G37">
        <v>12.436</v>
      </c>
      <c r="H37" s="6">
        <f t="shared" si="0"/>
        <v>4.0000393999999995</v>
      </c>
      <c r="I37">
        <v>2.7345000000000001E-4</v>
      </c>
      <c r="J37">
        <v>0.52598999999999996</v>
      </c>
    </row>
    <row r="38" spans="1:10" x14ac:dyDescent="0.2">
      <c r="C38" t="s">
        <v>460</v>
      </c>
      <c r="D38" t="s">
        <v>461</v>
      </c>
      <c r="E38">
        <v>48</v>
      </c>
      <c r="F38">
        <v>0.59380999999999995</v>
      </c>
      <c r="G38">
        <v>8.4200999999999997</v>
      </c>
      <c r="H38" s="6">
        <f t="shared" si="0"/>
        <v>4.9999395809999996</v>
      </c>
      <c r="I38">
        <v>3.0457999999999999E-4</v>
      </c>
      <c r="J38">
        <v>0.52598999999999996</v>
      </c>
    </row>
    <row r="39" spans="1:10" x14ac:dyDescent="0.2">
      <c r="C39" t="s">
        <v>462</v>
      </c>
      <c r="D39" t="s">
        <v>463</v>
      </c>
      <c r="E39">
        <v>28</v>
      </c>
      <c r="F39">
        <v>0.34638999999999998</v>
      </c>
      <c r="G39">
        <v>11.548</v>
      </c>
      <c r="H39" s="6">
        <f t="shared" si="0"/>
        <v>4.0001117199999996</v>
      </c>
      <c r="I39">
        <v>3.6735000000000001E-4</v>
      </c>
      <c r="J39">
        <v>0.52598999999999996</v>
      </c>
    </row>
    <row r="40" spans="1:10" x14ac:dyDescent="0.2">
      <c r="C40" t="s">
        <v>464</v>
      </c>
      <c r="D40" t="s">
        <v>465</v>
      </c>
      <c r="E40">
        <v>28</v>
      </c>
      <c r="F40">
        <v>0.34638999999999998</v>
      </c>
      <c r="G40">
        <v>11.548</v>
      </c>
      <c r="H40" s="6">
        <f t="shared" si="0"/>
        <v>4.0001117199999996</v>
      </c>
      <c r="I40">
        <v>3.6735000000000001E-4</v>
      </c>
      <c r="J40">
        <v>0.52598999999999996</v>
      </c>
    </row>
    <row r="41" spans="1:10" x14ac:dyDescent="0.2">
      <c r="C41" t="s">
        <v>466</v>
      </c>
      <c r="D41" t="s">
        <v>467</v>
      </c>
      <c r="E41">
        <v>16</v>
      </c>
      <c r="F41">
        <v>0.19794</v>
      </c>
      <c r="G41">
        <v>15.156000000000001</v>
      </c>
      <c r="H41" s="6">
        <f t="shared" si="0"/>
        <v>2.9999786400000001</v>
      </c>
      <c r="I41">
        <v>9.2562000000000005E-4</v>
      </c>
      <c r="J41">
        <v>1</v>
      </c>
    </row>
    <row r="42" spans="1:10" x14ac:dyDescent="0.2">
      <c r="C42" t="s">
        <v>468</v>
      </c>
      <c r="D42" t="s">
        <v>469</v>
      </c>
      <c r="E42">
        <v>5</v>
      </c>
      <c r="F42">
        <v>6.1856000000000001E-2</v>
      </c>
      <c r="G42">
        <v>32.332999999999998</v>
      </c>
      <c r="H42" s="6">
        <f t="shared" si="0"/>
        <v>1.9999900479999999</v>
      </c>
      <c r="I42">
        <v>1.4848999999999999E-3</v>
      </c>
      <c r="J42">
        <v>1</v>
      </c>
    </row>
    <row r="43" spans="1:10" x14ac:dyDescent="0.2">
      <c r="C43" t="s">
        <v>470</v>
      </c>
      <c r="D43" t="s">
        <v>471</v>
      </c>
      <c r="E43">
        <v>42</v>
      </c>
      <c r="F43">
        <v>0.51959</v>
      </c>
      <c r="G43">
        <v>7.6984000000000004</v>
      </c>
      <c r="H43" s="6">
        <f t="shared" si="0"/>
        <v>4.0000116559999999</v>
      </c>
      <c r="I43">
        <v>1.7554000000000001E-3</v>
      </c>
      <c r="J43">
        <v>1</v>
      </c>
    </row>
    <row r="44" spans="1:10" x14ac:dyDescent="0.2">
      <c r="C44" t="s">
        <v>472</v>
      </c>
      <c r="D44" t="s">
        <v>473</v>
      </c>
      <c r="E44">
        <v>313</v>
      </c>
      <c r="F44">
        <v>3.8721999999999999</v>
      </c>
      <c r="G44">
        <v>2.8408000000000002</v>
      </c>
      <c r="H44" s="6">
        <f t="shared" si="0"/>
        <v>11.000145760000001</v>
      </c>
      <c r="I44">
        <v>1.7945999999999999E-3</v>
      </c>
      <c r="J44">
        <v>1</v>
      </c>
    </row>
    <row r="45" spans="1:10" x14ac:dyDescent="0.2">
      <c r="H45" s="6"/>
    </row>
    <row r="46" spans="1:10" x14ac:dyDescent="0.2">
      <c r="B46" t="s">
        <v>127</v>
      </c>
      <c r="C46" s="8" t="s">
        <v>28</v>
      </c>
      <c r="D46" s="8" t="s">
        <v>29</v>
      </c>
      <c r="E46" s="8">
        <v>1767</v>
      </c>
      <c r="F46" s="8">
        <v>19.675000000000001</v>
      </c>
      <c r="G46" s="8">
        <v>1.9314</v>
      </c>
      <c r="H46" s="9">
        <f t="shared" si="0"/>
        <v>38.000295000000001</v>
      </c>
      <c r="I46" s="8">
        <v>4.0167999999999999E-5</v>
      </c>
      <c r="J46" s="8">
        <v>1.1617000000000001E-2</v>
      </c>
    </row>
    <row r="47" spans="1:10" x14ac:dyDescent="0.2">
      <c r="C47" s="2" t="s">
        <v>150</v>
      </c>
      <c r="D47" s="2" t="s">
        <v>151</v>
      </c>
      <c r="E47" s="2">
        <v>402</v>
      </c>
      <c r="F47" s="2">
        <v>4.4762000000000004</v>
      </c>
      <c r="G47" s="2">
        <v>3.3511000000000002</v>
      </c>
      <c r="H47" s="5">
        <f t="shared" si="0"/>
        <v>15.000193820000002</v>
      </c>
      <c r="I47" s="2">
        <v>4.2905999999999999E-5</v>
      </c>
      <c r="J47" s="2">
        <v>1.1617000000000001E-2</v>
      </c>
    </row>
    <row r="48" spans="1:10" x14ac:dyDescent="0.2">
      <c r="C48" s="2" t="s">
        <v>226</v>
      </c>
      <c r="D48" s="2" t="s">
        <v>227</v>
      </c>
      <c r="E48" s="2">
        <v>949</v>
      </c>
      <c r="F48" s="2">
        <v>10.567</v>
      </c>
      <c r="G48" s="2">
        <v>2.3658999999999999</v>
      </c>
      <c r="H48" s="5">
        <f t="shared" si="0"/>
        <v>25.000465299999998</v>
      </c>
      <c r="I48" s="2">
        <v>4.7747000000000002E-5</v>
      </c>
      <c r="J48" s="2">
        <v>1.1617000000000001E-2</v>
      </c>
    </row>
    <row r="49" spans="2:10" x14ac:dyDescent="0.2">
      <c r="C49" s="2" t="s">
        <v>154</v>
      </c>
      <c r="D49" s="2" t="s">
        <v>155</v>
      </c>
      <c r="E49" s="2">
        <v>406</v>
      </c>
      <c r="F49" s="2">
        <v>4.5206999999999997</v>
      </c>
      <c r="G49" s="2">
        <v>3.3180999999999998</v>
      </c>
      <c r="H49" s="5">
        <f t="shared" si="0"/>
        <v>15.000134669999998</v>
      </c>
      <c r="I49" s="2">
        <v>4.8034000000000001E-5</v>
      </c>
      <c r="J49" s="2">
        <v>1.1617000000000001E-2</v>
      </c>
    </row>
    <row r="50" spans="2:10" x14ac:dyDescent="0.2">
      <c r="C50" s="2" t="s">
        <v>24</v>
      </c>
      <c r="D50" s="2" t="s">
        <v>25</v>
      </c>
      <c r="E50" s="2">
        <v>1014</v>
      </c>
      <c r="F50" s="2">
        <v>11.291</v>
      </c>
      <c r="G50" s="2">
        <v>2.3028</v>
      </c>
      <c r="H50" s="5">
        <f t="shared" si="0"/>
        <v>26.0009148</v>
      </c>
      <c r="I50" s="2">
        <v>5.2049000000000003E-5</v>
      </c>
      <c r="J50" s="2">
        <v>1.1617000000000001E-2</v>
      </c>
    </row>
    <row r="51" spans="2:10" x14ac:dyDescent="0.2">
      <c r="C51" s="2" t="s">
        <v>152</v>
      </c>
      <c r="D51" s="2" t="s">
        <v>153</v>
      </c>
      <c r="E51" s="2">
        <v>377</v>
      </c>
      <c r="F51" s="2">
        <v>4.1978</v>
      </c>
      <c r="G51" s="2">
        <v>3.3351000000000002</v>
      </c>
      <c r="H51" s="5">
        <f t="shared" si="0"/>
        <v>14.000082780000001</v>
      </c>
      <c r="I51" s="2">
        <v>8.2033999999999994E-5</v>
      </c>
      <c r="J51" s="2">
        <v>1.4630000000000001E-2</v>
      </c>
    </row>
    <row r="52" spans="2:10" x14ac:dyDescent="0.2">
      <c r="C52" s="2" t="s">
        <v>156</v>
      </c>
      <c r="D52" s="2" t="s">
        <v>157</v>
      </c>
      <c r="E52" s="2">
        <v>381</v>
      </c>
      <c r="F52" s="2">
        <v>4.2423000000000002</v>
      </c>
      <c r="G52" s="2">
        <v>3.3001</v>
      </c>
      <c r="H52" s="5">
        <f t="shared" si="0"/>
        <v>14.000014230000001</v>
      </c>
      <c r="I52" s="2">
        <v>9.1766000000000002E-5</v>
      </c>
      <c r="J52" s="2">
        <v>1.4630000000000001E-2</v>
      </c>
    </row>
    <row r="53" spans="2:10" x14ac:dyDescent="0.2">
      <c r="C53" s="8" t="s">
        <v>26</v>
      </c>
      <c r="D53" s="8" t="s">
        <v>27</v>
      </c>
      <c r="E53" s="8">
        <v>1258</v>
      </c>
      <c r="F53" s="8">
        <v>14.007999999999999</v>
      </c>
      <c r="G53" s="8">
        <v>2.0703</v>
      </c>
      <c r="H53" s="9">
        <f t="shared" si="0"/>
        <v>29.000762399999999</v>
      </c>
      <c r="I53" s="8">
        <v>1.2295000000000001E-4</v>
      </c>
      <c r="J53" s="8">
        <v>1.7152000000000001E-2</v>
      </c>
    </row>
    <row r="54" spans="2:10" x14ac:dyDescent="0.2">
      <c r="C54" s="8" t="s">
        <v>109</v>
      </c>
      <c r="D54" s="8" t="s">
        <v>110</v>
      </c>
      <c r="E54" s="8">
        <v>1359</v>
      </c>
      <c r="F54" s="8">
        <v>15.132</v>
      </c>
      <c r="G54" s="8">
        <v>1.9824999999999999</v>
      </c>
      <c r="H54" s="9">
        <f t="shared" si="0"/>
        <v>29.999189999999999</v>
      </c>
      <c r="I54" s="8">
        <v>1.9875000000000001E-4</v>
      </c>
      <c r="J54" s="8">
        <v>1.9975E-2</v>
      </c>
    </row>
    <row r="55" spans="2:10" x14ac:dyDescent="0.2">
      <c r="C55" s="2" t="s">
        <v>32</v>
      </c>
      <c r="D55" s="2" t="s">
        <v>33</v>
      </c>
      <c r="E55" s="2">
        <v>684</v>
      </c>
      <c r="F55" s="2">
        <v>7.6162000000000001</v>
      </c>
      <c r="G55" s="2">
        <v>2.4946999999999999</v>
      </c>
      <c r="H55" s="5">
        <f t="shared" si="0"/>
        <v>19.00013414</v>
      </c>
      <c r="I55" s="2">
        <v>2.1625E-4</v>
      </c>
      <c r="J55" s="2">
        <v>1.9975E-2</v>
      </c>
    </row>
    <row r="56" spans="2:10" x14ac:dyDescent="0.2">
      <c r="C56" s="2" t="s">
        <v>113</v>
      </c>
      <c r="D56" s="2" t="s">
        <v>114</v>
      </c>
      <c r="E56" s="2">
        <v>1436</v>
      </c>
      <c r="F56" s="2">
        <v>15.99</v>
      </c>
      <c r="G56" s="2">
        <v>1.9388000000000001</v>
      </c>
      <c r="H56" s="5">
        <f t="shared" si="0"/>
        <v>31.001412000000002</v>
      </c>
      <c r="I56" s="2">
        <v>2.2753000000000001E-4</v>
      </c>
      <c r="J56" s="2">
        <v>1.9975E-2</v>
      </c>
    </row>
    <row r="57" spans="2:10" x14ac:dyDescent="0.2">
      <c r="C57" s="2" t="s">
        <v>115</v>
      </c>
      <c r="D57" s="2" t="s">
        <v>116</v>
      </c>
      <c r="E57" s="2">
        <v>1436</v>
      </c>
      <c r="F57" s="2">
        <v>15.99</v>
      </c>
      <c r="G57" s="2">
        <v>1.9388000000000001</v>
      </c>
      <c r="H57" s="5">
        <f t="shared" si="0"/>
        <v>31.001412000000002</v>
      </c>
      <c r="I57" s="2">
        <v>2.2753000000000001E-4</v>
      </c>
      <c r="J57" s="2">
        <v>1.9975E-2</v>
      </c>
    </row>
    <row r="58" spans="2:10" x14ac:dyDescent="0.2">
      <c r="C58" s="2" t="s">
        <v>158</v>
      </c>
      <c r="D58" s="2" t="s">
        <v>159</v>
      </c>
      <c r="E58" s="2">
        <v>690</v>
      </c>
      <c r="F58" s="2">
        <v>7.6829999999999998</v>
      </c>
      <c r="G58" s="2">
        <v>2.4729999999999999</v>
      </c>
      <c r="H58" s="5">
        <f t="shared" si="0"/>
        <v>19.000059</v>
      </c>
      <c r="I58" s="2">
        <v>2.4158E-4</v>
      </c>
      <c r="J58" s="2">
        <v>1.9975E-2</v>
      </c>
    </row>
    <row r="59" spans="2:10" x14ac:dyDescent="0.2">
      <c r="C59" s="2" t="s">
        <v>160</v>
      </c>
      <c r="D59" s="2" t="s">
        <v>161</v>
      </c>
      <c r="E59" s="2">
        <v>692</v>
      </c>
      <c r="F59" s="2">
        <v>7.7051999999999996</v>
      </c>
      <c r="G59" s="2">
        <v>2.4659</v>
      </c>
      <c r="H59" s="5">
        <f t="shared" si="0"/>
        <v>19.000252679999999</v>
      </c>
      <c r="I59" s="2">
        <v>2.5057999999999998E-4</v>
      </c>
      <c r="J59" s="2">
        <v>1.9975E-2</v>
      </c>
    </row>
    <row r="60" spans="2:10" x14ac:dyDescent="0.2">
      <c r="C60" s="2" t="s">
        <v>420</v>
      </c>
      <c r="D60" s="2" t="s">
        <v>421</v>
      </c>
      <c r="E60" s="2">
        <v>13</v>
      </c>
      <c r="F60" s="2">
        <v>0.14474999999999999</v>
      </c>
      <c r="G60" s="2">
        <v>20.725000000000001</v>
      </c>
      <c r="H60" s="5">
        <f t="shared" si="0"/>
        <v>2.9999437499999999</v>
      </c>
      <c r="I60" s="2">
        <v>3.5687000000000002E-4</v>
      </c>
      <c r="J60" s="2">
        <v>2.6551000000000002E-2</v>
      </c>
    </row>
    <row r="61" spans="2:10" x14ac:dyDescent="0.2">
      <c r="H61" s="6"/>
    </row>
    <row r="62" spans="2:10" x14ac:dyDescent="0.2">
      <c r="B62" t="s">
        <v>128</v>
      </c>
      <c r="C62" t="s">
        <v>142</v>
      </c>
      <c r="D62" t="s">
        <v>143</v>
      </c>
      <c r="E62">
        <v>7</v>
      </c>
      <c r="F62">
        <v>7.8985E-2</v>
      </c>
      <c r="G62">
        <v>37.981999999999999</v>
      </c>
      <c r="H62" s="6">
        <f t="shared" si="0"/>
        <v>3.0000082699999999</v>
      </c>
      <c r="I62">
        <v>4.7719000000000002E-5</v>
      </c>
      <c r="J62">
        <v>8.1312999999999996E-2</v>
      </c>
    </row>
    <row r="63" spans="2:10" x14ac:dyDescent="0.2">
      <c r="C63" t="s">
        <v>224</v>
      </c>
      <c r="D63" t="s">
        <v>225</v>
      </c>
      <c r="E63">
        <v>11</v>
      </c>
      <c r="F63">
        <v>0.12411999999999999</v>
      </c>
      <c r="G63">
        <v>24.17</v>
      </c>
      <c r="H63" s="6">
        <f t="shared" si="0"/>
        <v>2.9999804000000001</v>
      </c>
      <c r="I63">
        <v>2.176E-4</v>
      </c>
      <c r="J63">
        <v>0.18540000000000001</v>
      </c>
    </row>
    <row r="64" spans="2:10" x14ac:dyDescent="0.2">
      <c r="C64" t="s">
        <v>220</v>
      </c>
      <c r="D64" t="s">
        <v>221</v>
      </c>
      <c r="E64">
        <v>35</v>
      </c>
      <c r="F64">
        <v>0.39493</v>
      </c>
      <c r="G64">
        <v>10.128</v>
      </c>
      <c r="H64" s="6">
        <f t="shared" si="0"/>
        <v>3.9998510400000002</v>
      </c>
      <c r="I64">
        <v>6.2206000000000002E-4</v>
      </c>
      <c r="J64">
        <v>0.23254</v>
      </c>
    </row>
    <row r="65" spans="1:10" x14ac:dyDescent="0.2">
      <c r="C65" t="s">
        <v>144</v>
      </c>
      <c r="D65" t="s">
        <v>145</v>
      </c>
      <c r="E65">
        <v>62</v>
      </c>
      <c r="F65">
        <v>0.69957999999999998</v>
      </c>
      <c r="G65">
        <v>7.1471</v>
      </c>
      <c r="H65" s="6">
        <f t="shared" si="0"/>
        <v>4.9999682180000002</v>
      </c>
      <c r="I65">
        <v>6.6140999999999997E-4</v>
      </c>
      <c r="J65">
        <v>0.23254</v>
      </c>
    </row>
    <row r="66" spans="1:10" x14ac:dyDescent="0.2">
      <c r="C66" t="s">
        <v>222</v>
      </c>
      <c r="D66" t="s">
        <v>223</v>
      </c>
      <c r="E66">
        <v>39</v>
      </c>
      <c r="F66">
        <v>0.44006000000000001</v>
      </c>
      <c r="G66">
        <v>9.0897000000000006</v>
      </c>
      <c r="H66" s="6">
        <f t="shared" si="0"/>
        <v>4.0000133820000006</v>
      </c>
      <c r="I66">
        <v>9.4359000000000001E-4</v>
      </c>
      <c r="J66">
        <v>0.23254</v>
      </c>
    </row>
    <row r="67" spans="1:10" x14ac:dyDescent="0.2">
      <c r="C67" t="s">
        <v>474</v>
      </c>
      <c r="D67" t="s">
        <v>475</v>
      </c>
      <c r="E67">
        <v>101</v>
      </c>
      <c r="F67">
        <v>1.1395999999999999</v>
      </c>
      <c r="G67">
        <v>5.2648000000000001</v>
      </c>
      <c r="H67" s="6">
        <f t="shared" ref="H67:H130" si="1">F67*G67</f>
        <v>5.9997660799999997</v>
      </c>
      <c r="I67">
        <v>9.8393999999999999E-4</v>
      </c>
      <c r="J67">
        <v>0.23254</v>
      </c>
    </row>
    <row r="68" spans="1:10" x14ac:dyDescent="0.2">
      <c r="C68" t="s">
        <v>48</v>
      </c>
      <c r="D68" t="s">
        <v>49</v>
      </c>
      <c r="E68">
        <v>1615</v>
      </c>
      <c r="F68">
        <v>18.222999999999999</v>
      </c>
      <c r="G68">
        <v>1.756</v>
      </c>
      <c r="H68" s="6">
        <f t="shared" si="1"/>
        <v>31.999587999999999</v>
      </c>
      <c r="I68">
        <v>1.0092E-3</v>
      </c>
      <c r="J68">
        <v>0.23254</v>
      </c>
    </row>
    <row r="69" spans="1:10" x14ac:dyDescent="0.2">
      <c r="C69" t="s">
        <v>476</v>
      </c>
      <c r="D69" t="s">
        <v>477</v>
      </c>
      <c r="E69">
        <v>70</v>
      </c>
      <c r="F69">
        <v>0.78985000000000005</v>
      </c>
      <c r="G69">
        <v>6.3303000000000003</v>
      </c>
      <c r="H69" s="6">
        <f t="shared" si="1"/>
        <v>4.9999874550000003</v>
      </c>
      <c r="I69">
        <v>1.1509000000000001E-3</v>
      </c>
      <c r="J69">
        <v>0.23254</v>
      </c>
    </row>
    <row r="70" spans="1:10" x14ac:dyDescent="0.2">
      <c r="C70" t="s">
        <v>478</v>
      </c>
      <c r="D70" t="s">
        <v>479</v>
      </c>
      <c r="E70">
        <v>432</v>
      </c>
      <c r="F70">
        <v>4.8745000000000003</v>
      </c>
      <c r="G70">
        <v>2.6669</v>
      </c>
      <c r="H70" s="6">
        <f t="shared" si="1"/>
        <v>12.999804050000002</v>
      </c>
      <c r="I70">
        <v>1.2282E-3</v>
      </c>
      <c r="J70">
        <v>0.23254</v>
      </c>
    </row>
    <row r="71" spans="1:10" x14ac:dyDescent="0.2">
      <c r="C71" t="s">
        <v>480</v>
      </c>
      <c r="D71" t="s">
        <v>481</v>
      </c>
      <c r="E71">
        <v>397</v>
      </c>
      <c r="F71">
        <v>4.4795999999999996</v>
      </c>
      <c r="G71">
        <v>2.6787999999999998</v>
      </c>
      <c r="H71" s="6">
        <f t="shared" si="1"/>
        <v>11.999952479999997</v>
      </c>
      <c r="I71">
        <v>1.8198999999999999E-3</v>
      </c>
      <c r="J71">
        <v>0.28536</v>
      </c>
    </row>
    <row r="72" spans="1:10" x14ac:dyDescent="0.2">
      <c r="H72" s="6"/>
    </row>
    <row r="73" spans="1:10" x14ac:dyDescent="0.2">
      <c r="A73" s="1" t="s">
        <v>162</v>
      </c>
      <c r="B73" t="s">
        <v>62</v>
      </c>
      <c r="C73" t="s">
        <v>167</v>
      </c>
      <c r="D73" t="s">
        <v>168</v>
      </c>
      <c r="E73">
        <v>324</v>
      </c>
      <c r="F73">
        <v>3.9161000000000001</v>
      </c>
      <c r="G73">
        <v>3.3195999999999999</v>
      </c>
      <c r="H73" s="6">
        <f t="shared" si="1"/>
        <v>12.999885559999999</v>
      </c>
      <c r="I73">
        <v>1.5690999999999999E-4</v>
      </c>
      <c r="J73">
        <v>1</v>
      </c>
    </row>
    <row r="74" spans="1:10" x14ac:dyDescent="0.2">
      <c r="C74" t="s">
        <v>512</v>
      </c>
      <c r="D74" t="s">
        <v>513</v>
      </c>
      <c r="E74">
        <v>12</v>
      </c>
      <c r="F74">
        <v>0.14504</v>
      </c>
      <c r="G74">
        <v>20.684000000000001</v>
      </c>
      <c r="H74" s="6">
        <f t="shared" si="1"/>
        <v>3.0000073600000001</v>
      </c>
      <c r="I74">
        <v>3.5225000000000002E-4</v>
      </c>
      <c r="J74">
        <v>1</v>
      </c>
    </row>
    <row r="75" spans="1:10" x14ac:dyDescent="0.2">
      <c r="C75" t="s">
        <v>514</v>
      </c>
      <c r="D75" t="s">
        <v>515</v>
      </c>
      <c r="E75">
        <v>12</v>
      </c>
      <c r="F75">
        <v>0.14504</v>
      </c>
      <c r="G75">
        <v>20.684000000000001</v>
      </c>
      <c r="H75" s="6">
        <f t="shared" si="1"/>
        <v>3.0000073600000001</v>
      </c>
      <c r="I75">
        <v>3.5225000000000002E-4</v>
      </c>
      <c r="J75">
        <v>1</v>
      </c>
    </row>
    <row r="76" spans="1:10" x14ac:dyDescent="0.2">
      <c r="C76" t="s">
        <v>284</v>
      </c>
      <c r="D76" t="s">
        <v>285</v>
      </c>
      <c r="E76">
        <v>1383</v>
      </c>
      <c r="F76">
        <v>16.716000000000001</v>
      </c>
      <c r="G76">
        <v>1.8545</v>
      </c>
      <c r="H76" s="6">
        <f t="shared" si="1"/>
        <v>30.999822000000002</v>
      </c>
      <c r="I76">
        <v>5.2417999999999996E-4</v>
      </c>
      <c r="J76">
        <v>1</v>
      </c>
    </row>
    <row r="77" spans="1:10" x14ac:dyDescent="0.2">
      <c r="C77" t="s">
        <v>516</v>
      </c>
      <c r="D77" t="s">
        <v>517</v>
      </c>
      <c r="E77">
        <v>33</v>
      </c>
      <c r="F77">
        <v>0.39885999999999999</v>
      </c>
      <c r="G77">
        <v>10.029</v>
      </c>
      <c r="H77" s="6">
        <f t="shared" si="1"/>
        <v>4.0001669399999997</v>
      </c>
      <c r="I77">
        <v>6.4119999999999997E-4</v>
      </c>
      <c r="J77">
        <v>1</v>
      </c>
    </row>
    <row r="78" spans="1:10" x14ac:dyDescent="0.2">
      <c r="C78" t="s">
        <v>171</v>
      </c>
      <c r="D78" t="s">
        <v>172</v>
      </c>
      <c r="E78">
        <v>643</v>
      </c>
      <c r="F78">
        <v>7.7717999999999998</v>
      </c>
      <c r="G78">
        <v>2.3161</v>
      </c>
      <c r="H78" s="6">
        <f t="shared" si="1"/>
        <v>18.000265979999998</v>
      </c>
      <c r="I78">
        <v>7.8476999999999996E-4</v>
      </c>
      <c r="J78">
        <v>1</v>
      </c>
    </row>
    <row r="79" spans="1:10" x14ac:dyDescent="0.2">
      <c r="C79" t="s">
        <v>518</v>
      </c>
      <c r="D79" t="s">
        <v>519</v>
      </c>
      <c r="E79">
        <v>16</v>
      </c>
      <c r="F79">
        <v>0.19339000000000001</v>
      </c>
      <c r="G79">
        <v>15.513</v>
      </c>
      <c r="H79" s="6">
        <f t="shared" si="1"/>
        <v>3.0000590700000003</v>
      </c>
      <c r="I79">
        <v>8.6529E-4</v>
      </c>
      <c r="J79">
        <v>1</v>
      </c>
    </row>
    <row r="80" spans="1:10" x14ac:dyDescent="0.2">
      <c r="C80" t="s">
        <v>282</v>
      </c>
      <c r="D80" t="s">
        <v>283</v>
      </c>
      <c r="E80">
        <v>1703</v>
      </c>
      <c r="F80">
        <v>20.584</v>
      </c>
      <c r="G80">
        <v>1.7003999999999999</v>
      </c>
      <c r="H80" s="6">
        <f t="shared" si="1"/>
        <v>35.0010336</v>
      </c>
      <c r="I80">
        <v>1.0675000000000001E-3</v>
      </c>
      <c r="J80">
        <v>1</v>
      </c>
    </row>
    <row r="81" spans="2:10" x14ac:dyDescent="0.2">
      <c r="C81" t="s">
        <v>520</v>
      </c>
      <c r="D81" t="s">
        <v>521</v>
      </c>
      <c r="E81">
        <v>5</v>
      </c>
      <c r="F81">
        <v>6.0434000000000002E-2</v>
      </c>
      <c r="G81">
        <v>33.094000000000001</v>
      </c>
      <c r="H81" s="6">
        <f t="shared" si="1"/>
        <v>2.000002796</v>
      </c>
      <c r="I81">
        <v>1.418E-3</v>
      </c>
      <c r="J81">
        <v>1</v>
      </c>
    </row>
    <row r="82" spans="2:10" x14ac:dyDescent="0.2">
      <c r="C82" t="s">
        <v>522</v>
      </c>
      <c r="D82" t="s">
        <v>523</v>
      </c>
      <c r="E82">
        <v>5</v>
      </c>
      <c r="F82">
        <v>6.0434000000000002E-2</v>
      </c>
      <c r="G82">
        <v>33.094000000000001</v>
      </c>
      <c r="H82" s="6">
        <f t="shared" si="1"/>
        <v>2.000002796</v>
      </c>
      <c r="I82">
        <v>1.418E-3</v>
      </c>
      <c r="J82">
        <v>1</v>
      </c>
    </row>
    <row r="83" spans="2:10" x14ac:dyDescent="0.2">
      <c r="H83" s="6"/>
    </row>
    <row r="84" spans="2:10" x14ac:dyDescent="0.2">
      <c r="B84" t="s">
        <v>127</v>
      </c>
      <c r="C84" t="s">
        <v>304</v>
      </c>
      <c r="D84" t="s">
        <v>305</v>
      </c>
      <c r="E84">
        <v>309</v>
      </c>
      <c r="F84">
        <v>3.2433999999999998</v>
      </c>
      <c r="G84">
        <v>3.0832000000000002</v>
      </c>
      <c r="H84" s="6">
        <f t="shared" si="1"/>
        <v>10.00005088</v>
      </c>
      <c r="I84">
        <v>1.5678999999999999E-3</v>
      </c>
      <c r="J84">
        <v>0.39191999999999999</v>
      </c>
    </row>
    <row r="85" spans="2:10" x14ac:dyDescent="0.2">
      <c r="C85" t="s">
        <v>181</v>
      </c>
      <c r="D85" t="s">
        <v>182</v>
      </c>
      <c r="E85">
        <v>6</v>
      </c>
      <c r="F85">
        <v>6.2978999999999993E-2</v>
      </c>
      <c r="G85">
        <v>31.757000000000001</v>
      </c>
      <c r="H85" s="6">
        <f t="shared" si="1"/>
        <v>2.0000241029999999</v>
      </c>
      <c r="I85">
        <v>1.5968E-3</v>
      </c>
      <c r="J85">
        <v>0.39191999999999999</v>
      </c>
    </row>
    <row r="86" spans="2:10" x14ac:dyDescent="0.2">
      <c r="C86" t="s">
        <v>525</v>
      </c>
      <c r="D86" t="s">
        <v>526</v>
      </c>
      <c r="E86">
        <v>482</v>
      </c>
      <c r="F86">
        <v>5.0593000000000004</v>
      </c>
      <c r="G86">
        <v>2.5695000000000001</v>
      </c>
      <c r="H86" s="6">
        <f t="shared" si="1"/>
        <v>12.999871350000001</v>
      </c>
      <c r="I86">
        <v>1.6988999999999999E-3</v>
      </c>
      <c r="J86">
        <v>0.39191999999999999</v>
      </c>
    </row>
    <row r="87" spans="2:10" x14ac:dyDescent="0.2">
      <c r="C87" t="s">
        <v>298</v>
      </c>
      <c r="D87" t="s">
        <v>299</v>
      </c>
      <c r="E87">
        <v>213</v>
      </c>
      <c r="F87">
        <v>2.2357</v>
      </c>
      <c r="G87">
        <v>3.5781999999999998</v>
      </c>
      <c r="H87" s="6">
        <f t="shared" si="1"/>
        <v>7.9997817399999995</v>
      </c>
      <c r="I87">
        <v>1.8392E-3</v>
      </c>
      <c r="J87">
        <v>0.39191999999999999</v>
      </c>
    </row>
    <row r="88" spans="2:10" x14ac:dyDescent="0.2">
      <c r="C88" t="s">
        <v>185</v>
      </c>
      <c r="D88" t="s">
        <v>186</v>
      </c>
      <c r="E88">
        <v>673</v>
      </c>
      <c r="F88">
        <v>7.0640999999999998</v>
      </c>
      <c r="G88">
        <v>2.2650000000000001</v>
      </c>
      <c r="H88" s="6">
        <f t="shared" si="1"/>
        <v>16.000186500000002</v>
      </c>
      <c r="I88">
        <v>1.8799999999999999E-3</v>
      </c>
      <c r="J88">
        <v>0.39191999999999999</v>
      </c>
    </row>
    <row r="89" spans="2:10" x14ac:dyDescent="0.2">
      <c r="C89" t="s">
        <v>527</v>
      </c>
      <c r="D89" t="s">
        <v>528</v>
      </c>
      <c r="E89">
        <v>1086</v>
      </c>
      <c r="F89">
        <v>11.398999999999999</v>
      </c>
      <c r="G89">
        <v>1.93</v>
      </c>
      <c r="H89" s="6">
        <f t="shared" si="1"/>
        <v>22.000069999999997</v>
      </c>
      <c r="I89">
        <v>2.1375000000000001E-3</v>
      </c>
      <c r="J89">
        <v>0.39191999999999999</v>
      </c>
    </row>
    <row r="90" spans="2:10" x14ac:dyDescent="0.2">
      <c r="C90" s="14" t="s">
        <v>179</v>
      </c>
      <c r="D90" s="14" t="s">
        <v>180</v>
      </c>
      <c r="E90" s="14">
        <v>1623</v>
      </c>
      <c r="F90" s="14">
        <v>17.036000000000001</v>
      </c>
      <c r="G90" s="14">
        <v>1.7022999999999999</v>
      </c>
      <c r="H90" s="13">
        <f t="shared" si="1"/>
        <v>29.000382800000001</v>
      </c>
      <c r="I90" s="14">
        <v>2.7786E-3</v>
      </c>
      <c r="J90" s="14">
        <v>0.39191999999999999</v>
      </c>
    </row>
    <row r="91" spans="2:10" x14ac:dyDescent="0.2">
      <c r="C91" t="s">
        <v>296</v>
      </c>
      <c r="D91" t="s">
        <v>297</v>
      </c>
      <c r="E91">
        <v>229</v>
      </c>
      <c r="F91">
        <v>2.4037000000000002</v>
      </c>
      <c r="G91">
        <v>3.3281999999999998</v>
      </c>
      <c r="H91" s="6">
        <f t="shared" si="1"/>
        <v>7.9999943399999998</v>
      </c>
      <c r="I91">
        <v>2.8817999999999999E-3</v>
      </c>
      <c r="J91">
        <v>0.39191999999999999</v>
      </c>
    </row>
    <row r="92" spans="2:10" x14ac:dyDescent="0.2">
      <c r="C92" t="s">
        <v>529</v>
      </c>
      <c r="D92" t="s">
        <v>530</v>
      </c>
      <c r="E92">
        <v>98</v>
      </c>
      <c r="F92">
        <v>1.0286999999999999</v>
      </c>
      <c r="G92">
        <v>4.8606999999999996</v>
      </c>
      <c r="H92" s="6">
        <f t="shared" si="1"/>
        <v>5.0002020899999993</v>
      </c>
      <c r="I92">
        <v>3.6985E-3</v>
      </c>
      <c r="J92">
        <v>0.39191999999999999</v>
      </c>
    </row>
    <row r="93" spans="2:10" x14ac:dyDescent="0.2">
      <c r="C93" t="s">
        <v>531</v>
      </c>
      <c r="D93" t="s">
        <v>532</v>
      </c>
      <c r="E93">
        <v>145</v>
      </c>
      <c r="F93">
        <v>1.522</v>
      </c>
      <c r="G93">
        <v>3.9422000000000001</v>
      </c>
      <c r="H93" s="6">
        <f t="shared" si="1"/>
        <v>6.0000284000000006</v>
      </c>
      <c r="I93">
        <v>4.2547000000000001E-3</v>
      </c>
      <c r="J93">
        <v>0.39191999999999999</v>
      </c>
    </row>
    <row r="94" spans="2:10" x14ac:dyDescent="0.2">
      <c r="C94" s="1"/>
      <c r="H94" s="6"/>
    </row>
    <row r="95" spans="2:10" x14ac:dyDescent="0.2">
      <c r="B95" t="s">
        <v>128</v>
      </c>
      <c r="C95" t="s">
        <v>197</v>
      </c>
      <c r="D95" t="s">
        <v>198</v>
      </c>
      <c r="E95">
        <v>11</v>
      </c>
      <c r="F95">
        <v>0.12490999999999999</v>
      </c>
      <c r="G95">
        <v>24.016999999999999</v>
      </c>
      <c r="H95" s="6">
        <f t="shared" si="1"/>
        <v>2.99996347</v>
      </c>
      <c r="I95">
        <v>2.2172000000000001E-4</v>
      </c>
      <c r="J95">
        <v>0.18890000000000001</v>
      </c>
    </row>
    <row r="96" spans="2:10" x14ac:dyDescent="0.2">
      <c r="C96" t="s">
        <v>50</v>
      </c>
      <c r="D96" t="s">
        <v>51</v>
      </c>
      <c r="E96">
        <v>11</v>
      </c>
      <c r="F96">
        <v>0.12490999999999999</v>
      </c>
      <c r="G96">
        <v>24.016999999999999</v>
      </c>
      <c r="H96" s="6">
        <f t="shared" si="1"/>
        <v>2.99996347</v>
      </c>
      <c r="I96">
        <v>2.2172000000000001E-4</v>
      </c>
      <c r="J96">
        <v>0.18890000000000001</v>
      </c>
    </row>
    <row r="97" spans="1:10" x14ac:dyDescent="0.2">
      <c r="C97" t="s">
        <v>533</v>
      </c>
      <c r="D97" t="s">
        <v>534</v>
      </c>
      <c r="E97">
        <v>18</v>
      </c>
      <c r="F97">
        <v>0.2044</v>
      </c>
      <c r="G97">
        <v>14.677</v>
      </c>
      <c r="H97" s="6">
        <f t="shared" si="1"/>
        <v>2.9999788000000001</v>
      </c>
      <c r="I97">
        <v>1.0342999999999999E-3</v>
      </c>
      <c r="J97">
        <v>0.58747000000000005</v>
      </c>
    </row>
    <row r="98" spans="1:10" x14ac:dyDescent="0.2">
      <c r="C98" t="s">
        <v>535</v>
      </c>
      <c r="D98" t="s">
        <v>536</v>
      </c>
      <c r="E98">
        <v>23</v>
      </c>
      <c r="F98">
        <v>0.26118000000000002</v>
      </c>
      <c r="G98">
        <v>11.487</v>
      </c>
      <c r="H98" s="6">
        <f t="shared" si="1"/>
        <v>3.0001746600000003</v>
      </c>
      <c r="I98">
        <v>2.1532999999999999E-3</v>
      </c>
      <c r="J98">
        <v>0.69955000000000001</v>
      </c>
    </row>
    <row r="99" spans="1:10" x14ac:dyDescent="0.2">
      <c r="C99" t="s">
        <v>537</v>
      </c>
      <c r="D99" t="s">
        <v>538</v>
      </c>
      <c r="E99">
        <v>7</v>
      </c>
      <c r="F99">
        <v>7.9488000000000003E-2</v>
      </c>
      <c r="G99">
        <v>25.161000000000001</v>
      </c>
      <c r="H99" s="6">
        <f t="shared" si="1"/>
        <v>1.9999975680000002</v>
      </c>
      <c r="I99">
        <v>2.5920000000000001E-3</v>
      </c>
      <c r="J99">
        <v>0.69955000000000001</v>
      </c>
    </row>
    <row r="100" spans="1:10" x14ac:dyDescent="0.2">
      <c r="C100" t="s">
        <v>539</v>
      </c>
      <c r="D100" t="s">
        <v>540</v>
      </c>
      <c r="E100">
        <v>471</v>
      </c>
      <c r="F100">
        <v>5.3483999999999998</v>
      </c>
      <c r="G100">
        <v>2.4306000000000001</v>
      </c>
      <c r="H100" s="6">
        <f t="shared" si="1"/>
        <v>12.99982104</v>
      </c>
      <c r="I100">
        <v>2.7823000000000001E-3</v>
      </c>
      <c r="J100">
        <v>0.69955000000000001</v>
      </c>
    </row>
    <row r="101" spans="1:10" x14ac:dyDescent="0.2">
      <c r="C101" t="s">
        <v>44</v>
      </c>
      <c r="D101" t="s">
        <v>45</v>
      </c>
      <c r="E101">
        <v>726</v>
      </c>
      <c r="F101">
        <v>8.2440999999999995</v>
      </c>
      <c r="G101">
        <v>2.0621</v>
      </c>
      <c r="H101" s="6">
        <f t="shared" si="1"/>
        <v>17.00015861</v>
      </c>
      <c r="I101">
        <v>3.6608000000000001E-3</v>
      </c>
      <c r="J101">
        <v>0.69955000000000001</v>
      </c>
    </row>
    <row r="102" spans="1:10" x14ac:dyDescent="0.2">
      <c r="C102" t="s">
        <v>48</v>
      </c>
      <c r="D102" t="s">
        <v>49</v>
      </c>
      <c r="E102">
        <v>1615</v>
      </c>
      <c r="F102">
        <v>18.338999999999999</v>
      </c>
      <c r="G102">
        <v>1.6358999999999999</v>
      </c>
      <c r="H102" s="6">
        <f t="shared" si="1"/>
        <v>30.000770099999997</v>
      </c>
      <c r="I102">
        <v>4.3709999999999999E-3</v>
      </c>
      <c r="J102">
        <v>0.69955000000000001</v>
      </c>
    </row>
    <row r="103" spans="1:10" x14ac:dyDescent="0.2">
      <c r="C103" t="s">
        <v>541</v>
      </c>
      <c r="D103" t="s">
        <v>542</v>
      </c>
      <c r="E103">
        <v>9</v>
      </c>
      <c r="F103">
        <v>0.1022</v>
      </c>
      <c r="G103">
        <v>19.57</v>
      </c>
      <c r="H103" s="6">
        <f t="shared" si="1"/>
        <v>2.000054</v>
      </c>
      <c r="I103">
        <v>4.3775999999999997E-3</v>
      </c>
      <c r="J103">
        <v>0.69955000000000001</v>
      </c>
    </row>
    <row r="104" spans="1:10" x14ac:dyDescent="0.2">
      <c r="C104" t="s">
        <v>543</v>
      </c>
      <c r="D104" t="s">
        <v>544</v>
      </c>
      <c r="E104">
        <v>30</v>
      </c>
      <c r="F104">
        <v>0.34066000000000002</v>
      </c>
      <c r="G104">
        <v>8.8063000000000002</v>
      </c>
      <c r="H104" s="6">
        <f t="shared" si="1"/>
        <v>2.9999541580000004</v>
      </c>
      <c r="I104">
        <v>4.6579999999999998E-3</v>
      </c>
      <c r="J104">
        <v>0.69955000000000001</v>
      </c>
    </row>
    <row r="105" spans="1:10" x14ac:dyDescent="0.2">
      <c r="F105" s="3"/>
      <c r="H105" s="6"/>
    </row>
    <row r="106" spans="1:10" x14ac:dyDescent="0.2">
      <c r="A106" s="1" t="s">
        <v>209</v>
      </c>
      <c r="B106" t="s">
        <v>62</v>
      </c>
      <c r="C106" s="2" t="s">
        <v>20</v>
      </c>
      <c r="D106" s="2" t="s">
        <v>21</v>
      </c>
      <c r="E106" s="2">
        <v>845</v>
      </c>
      <c r="F106" s="2">
        <v>10.454000000000001</v>
      </c>
      <c r="G106" s="2">
        <v>2.8698000000000001</v>
      </c>
      <c r="H106" s="5">
        <f t="shared" si="1"/>
        <v>30.000889200000003</v>
      </c>
      <c r="I106" s="4">
        <v>1.4908000000000001E-7</v>
      </c>
      <c r="J106" s="2">
        <v>1.2807000000000001E-3</v>
      </c>
    </row>
    <row r="107" spans="1:10" x14ac:dyDescent="0.2">
      <c r="C107" s="2" t="s">
        <v>52</v>
      </c>
      <c r="D107" s="2" t="s">
        <v>53</v>
      </c>
      <c r="E107" s="2">
        <v>474</v>
      </c>
      <c r="F107" s="2">
        <v>5.8639000000000001</v>
      </c>
      <c r="G107" s="2">
        <v>3.4106999999999998</v>
      </c>
      <c r="H107" s="5">
        <f t="shared" si="1"/>
        <v>20.00000373</v>
      </c>
      <c r="I107" s="2">
        <v>1.6802E-6</v>
      </c>
      <c r="J107" s="2">
        <v>5.9633999999999998E-3</v>
      </c>
    </row>
    <row r="108" spans="1:10" x14ac:dyDescent="0.2">
      <c r="C108" s="2" t="s">
        <v>132</v>
      </c>
      <c r="D108" s="2" t="s">
        <v>133</v>
      </c>
      <c r="E108" s="2">
        <v>210</v>
      </c>
      <c r="F108" s="2">
        <v>2.5979000000000001</v>
      </c>
      <c r="G108" s="2">
        <v>5.0039999999999996</v>
      </c>
      <c r="H108" s="5">
        <f t="shared" si="1"/>
        <v>12.9998916</v>
      </c>
      <c r="I108" s="2">
        <v>2.0824000000000002E-6</v>
      </c>
      <c r="J108" s="2">
        <v>5.9633999999999998E-3</v>
      </c>
    </row>
    <row r="109" spans="1:10" x14ac:dyDescent="0.2">
      <c r="C109" s="2" t="s">
        <v>290</v>
      </c>
      <c r="D109" s="2" t="s">
        <v>291</v>
      </c>
      <c r="E109" s="2">
        <v>419</v>
      </c>
      <c r="F109" s="2">
        <v>5.1835000000000004</v>
      </c>
      <c r="G109" s="2">
        <v>3.4725999999999999</v>
      </c>
      <c r="H109" s="5">
        <f t="shared" si="1"/>
        <v>18.000222100000002</v>
      </c>
      <c r="I109" s="2">
        <v>4.4789999999999998E-6</v>
      </c>
      <c r="J109" s="2">
        <v>9.6197000000000001E-3</v>
      </c>
    </row>
    <row r="110" spans="1:10" x14ac:dyDescent="0.2">
      <c r="C110" s="2" t="s">
        <v>577</v>
      </c>
      <c r="D110" s="2" t="s">
        <v>578</v>
      </c>
      <c r="E110" s="2">
        <v>818</v>
      </c>
      <c r="F110" s="2">
        <v>10.119999999999999</v>
      </c>
      <c r="G110" s="2">
        <v>2.4704999999999999</v>
      </c>
      <c r="H110" s="5">
        <f t="shared" si="1"/>
        <v>25.001459999999998</v>
      </c>
      <c r="I110" s="2">
        <v>2.4975000000000001E-5</v>
      </c>
      <c r="J110" s="2">
        <v>3.9980000000000002E-2</v>
      </c>
    </row>
    <row r="111" spans="1:10" x14ac:dyDescent="0.2">
      <c r="C111" s="2" t="s">
        <v>22</v>
      </c>
      <c r="D111" s="2" t="s">
        <v>23</v>
      </c>
      <c r="E111" s="2">
        <v>675</v>
      </c>
      <c r="F111" s="2">
        <v>8.3505000000000003</v>
      </c>
      <c r="G111" s="2">
        <v>2.6345999999999998</v>
      </c>
      <c r="H111" s="5">
        <f t="shared" si="1"/>
        <v>22.000227299999999</v>
      </c>
      <c r="I111" s="2">
        <v>3.0762000000000001E-5</v>
      </c>
      <c r="J111" s="2">
        <v>3.9980000000000002E-2</v>
      </c>
    </row>
    <row r="112" spans="1:10" x14ac:dyDescent="0.2">
      <c r="C112" s="2" t="s">
        <v>54</v>
      </c>
      <c r="D112" s="2" t="s">
        <v>55</v>
      </c>
      <c r="E112" s="2">
        <v>682</v>
      </c>
      <c r="F112" s="2">
        <v>8.4370999999999992</v>
      </c>
      <c r="G112" s="2">
        <v>2.6074999999999999</v>
      </c>
      <c r="H112" s="5">
        <f t="shared" si="1"/>
        <v>21.999738249999996</v>
      </c>
      <c r="I112" s="2">
        <v>3.5947E-5</v>
      </c>
      <c r="J112" s="2">
        <v>3.9980000000000002E-2</v>
      </c>
    </row>
    <row r="113" spans="2:10" x14ac:dyDescent="0.2">
      <c r="C113" s="2" t="s">
        <v>579</v>
      </c>
      <c r="D113" s="2" t="s">
        <v>580</v>
      </c>
      <c r="E113" s="2">
        <v>199</v>
      </c>
      <c r="F113" s="2">
        <v>2.4619</v>
      </c>
      <c r="G113" s="2">
        <v>4.4682000000000004</v>
      </c>
      <c r="H113" s="5">
        <f t="shared" si="1"/>
        <v>11.00026158</v>
      </c>
      <c r="I113" s="2">
        <v>3.7230000000000001E-5</v>
      </c>
      <c r="J113" s="2">
        <v>3.9980000000000002E-2</v>
      </c>
    </row>
    <row r="114" spans="2:10" x14ac:dyDescent="0.2">
      <c r="C114" s="2" t="s">
        <v>581</v>
      </c>
      <c r="D114" s="2" t="s">
        <v>582</v>
      </c>
      <c r="E114" s="2">
        <v>135</v>
      </c>
      <c r="F114" s="2">
        <v>1.6700999999999999</v>
      </c>
      <c r="G114" s="2">
        <v>5.3888999999999996</v>
      </c>
      <c r="H114" s="5">
        <f t="shared" si="1"/>
        <v>9.0000018899999983</v>
      </c>
      <c r="I114" s="2">
        <v>4.5401000000000001E-5</v>
      </c>
      <c r="J114" s="2">
        <v>4.3338000000000002E-2</v>
      </c>
    </row>
    <row r="115" spans="2:10" x14ac:dyDescent="0.2">
      <c r="C115" t="s">
        <v>583</v>
      </c>
      <c r="D115" t="s">
        <v>584</v>
      </c>
      <c r="E115">
        <v>8</v>
      </c>
      <c r="F115">
        <v>9.8969000000000001E-2</v>
      </c>
      <c r="G115">
        <v>30.312999999999999</v>
      </c>
      <c r="H115" s="6">
        <f t="shared" si="1"/>
        <v>3.0000472970000001</v>
      </c>
      <c r="I115">
        <v>9.9566000000000002E-5</v>
      </c>
      <c r="J115">
        <v>8.5537000000000002E-2</v>
      </c>
    </row>
    <row r="116" spans="2:10" x14ac:dyDescent="0.2">
      <c r="H116" s="6"/>
    </row>
    <row r="117" spans="2:10" x14ac:dyDescent="0.2">
      <c r="B117" t="s">
        <v>127</v>
      </c>
      <c r="C117" s="8" t="s">
        <v>28</v>
      </c>
      <c r="D117" s="8" t="s">
        <v>29</v>
      </c>
      <c r="E117" s="8">
        <v>1767</v>
      </c>
      <c r="F117" s="8">
        <v>17.920999999999999</v>
      </c>
      <c r="G117" s="8">
        <v>2.7343000000000002</v>
      </c>
      <c r="H117" s="13">
        <f t="shared" si="1"/>
        <v>49.001390300000004</v>
      </c>
      <c r="I117" s="12">
        <v>1.2629E-11</v>
      </c>
      <c r="J117" s="12">
        <v>1.4092999999999999E-8</v>
      </c>
    </row>
    <row r="118" spans="2:10" x14ac:dyDescent="0.2">
      <c r="C118" s="8" t="s">
        <v>26</v>
      </c>
      <c r="D118" s="8" t="s">
        <v>27</v>
      </c>
      <c r="E118" s="8">
        <v>1258</v>
      </c>
      <c r="F118" s="8">
        <v>12.757999999999999</v>
      </c>
      <c r="G118" s="8">
        <v>3.0568</v>
      </c>
      <c r="H118" s="13">
        <f t="shared" si="1"/>
        <v>38.998654399999999</v>
      </c>
      <c r="I118" s="12">
        <v>1.2792000000000001E-10</v>
      </c>
      <c r="J118" s="12">
        <v>7.1380999999999996E-8</v>
      </c>
    </row>
    <row r="119" spans="2:10" x14ac:dyDescent="0.2">
      <c r="C119" s="2" t="s">
        <v>226</v>
      </c>
      <c r="D119" s="2" t="s">
        <v>227</v>
      </c>
      <c r="E119" s="2">
        <v>949</v>
      </c>
      <c r="F119" s="2">
        <v>9.6245999999999992</v>
      </c>
      <c r="G119" s="2">
        <v>3.3248000000000002</v>
      </c>
      <c r="H119" s="6">
        <f t="shared" si="1"/>
        <v>31.999870080000001</v>
      </c>
      <c r="I119" s="4">
        <v>1.1373E-9</v>
      </c>
      <c r="J119" s="4">
        <v>4.0498999999999998E-7</v>
      </c>
    </row>
    <row r="120" spans="2:10" x14ac:dyDescent="0.2">
      <c r="C120" s="2" t="s">
        <v>24</v>
      </c>
      <c r="D120" s="2" t="s">
        <v>25</v>
      </c>
      <c r="E120" s="2">
        <v>1014</v>
      </c>
      <c r="F120" s="2">
        <v>10.284000000000001</v>
      </c>
      <c r="G120" s="2">
        <v>3.2088999999999999</v>
      </c>
      <c r="H120" s="6">
        <f t="shared" si="1"/>
        <v>33.000327599999999</v>
      </c>
      <c r="I120" s="4">
        <v>1.4516E-9</v>
      </c>
      <c r="J120" s="4">
        <v>4.0498999999999998E-7</v>
      </c>
    </row>
    <row r="121" spans="2:10" x14ac:dyDescent="0.2">
      <c r="C121" s="8" t="s">
        <v>109</v>
      </c>
      <c r="D121" s="8" t="s">
        <v>110</v>
      </c>
      <c r="E121" s="8">
        <v>1359</v>
      </c>
      <c r="F121" s="8">
        <v>13.782999999999999</v>
      </c>
      <c r="G121" s="8">
        <v>2.5394000000000001</v>
      </c>
      <c r="H121" s="13">
        <f t="shared" si="1"/>
        <v>35.000550199999999</v>
      </c>
      <c r="I121" s="12">
        <v>1.6642999999999999E-7</v>
      </c>
      <c r="J121" s="8">
        <v>3.7147999999999997E-5</v>
      </c>
    </row>
    <row r="122" spans="2:10" x14ac:dyDescent="0.2">
      <c r="C122" s="2" t="s">
        <v>158</v>
      </c>
      <c r="D122" s="2" t="s">
        <v>159</v>
      </c>
      <c r="E122" s="2">
        <v>690</v>
      </c>
      <c r="F122" s="2">
        <v>6.9978999999999996</v>
      </c>
      <c r="G122" s="2">
        <v>3.2867000000000002</v>
      </c>
      <c r="H122" s="6">
        <f t="shared" si="1"/>
        <v>22.999997929999999</v>
      </c>
      <c r="I122" s="4">
        <v>4.3529999999999999E-7</v>
      </c>
      <c r="J122" s="2">
        <v>7.3007000000000001E-5</v>
      </c>
    </row>
    <row r="123" spans="2:10" x14ac:dyDescent="0.2">
      <c r="C123" s="2" t="s">
        <v>160</v>
      </c>
      <c r="D123" s="2" t="s">
        <v>161</v>
      </c>
      <c r="E123" s="2">
        <v>692</v>
      </c>
      <c r="F123" s="2">
        <v>7.0182000000000002</v>
      </c>
      <c r="G123" s="2">
        <v>3.2772000000000001</v>
      </c>
      <c r="H123" s="6">
        <f t="shared" si="1"/>
        <v>23.00004504</v>
      </c>
      <c r="I123" s="4">
        <v>4.5793000000000002E-7</v>
      </c>
      <c r="J123" s="2">
        <v>7.3007000000000001E-5</v>
      </c>
    </row>
    <row r="124" spans="2:10" x14ac:dyDescent="0.2">
      <c r="C124" s="2" t="s">
        <v>228</v>
      </c>
      <c r="D124" s="2" t="s">
        <v>229</v>
      </c>
      <c r="E124" s="2">
        <v>702</v>
      </c>
      <c r="F124" s="2">
        <v>7.1196000000000002</v>
      </c>
      <c r="G124" s="2">
        <v>3.2305000000000001</v>
      </c>
      <c r="H124" s="6">
        <f t="shared" si="1"/>
        <v>22.999867800000001</v>
      </c>
      <c r="I124" s="4">
        <v>5.8826999999999996E-7</v>
      </c>
      <c r="J124" s="2">
        <v>8.2063000000000004E-5</v>
      </c>
    </row>
    <row r="125" spans="2:10" x14ac:dyDescent="0.2">
      <c r="C125" s="2" t="s">
        <v>232</v>
      </c>
      <c r="D125" s="2" t="s">
        <v>233</v>
      </c>
      <c r="E125" s="2">
        <v>621</v>
      </c>
      <c r="F125" s="2">
        <v>6.2980999999999998</v>
      </c>
      <c r="G125" s="2">
        <v>3.1756000000000002</v>
      </c>
      <c r="H125" s="6">
        <f t="shared" si="1"/>
        <v>20.000246360000002</v>
      </c>
      <c r="I125" s="2">
        <v>4.5063000000000004E-6</v>
      </c>
      <c r="J125" s="2">
        <v>5.1990999999999995E-4</v>
      </c>
    </row>
    <row r="126" spans="2:10" x14ac:dyDescent="0.2">
      <c r="C126" s="2" t="s">
        <v>30</v>
      </c>
      <c r="D126" s="2" t="s">
        <v>31</v>
      </c>
      <c r="E126" s="2">
        <v>464</v>
      </c>
      <c r="F126" s="2">
        <v>4.7058</v>
      </c>
      <c r="G126" s="2">
        <v>3.6126</v>
      </c>
      <c r="H126" s="6">
        <f t="shared" si="1"/>
        <v>17.00017308</v>
      </c>
      <c r="I126" s="2">
        <v>4.6587E-6</v>
      </c>
      <c r="J126" s="2">
        <v>5.1990999999999995E-4</v>
      </c>
    </row>
    <row r="127" spans="2:10" x14ac:dyDescent="0.2">
      <c r="C127" s="2" t="s">
        <v>113</v>
      </c>
      <c r="D127" s="2" t="s">
        <v>114</v>
      </c>
      <c r="E127" s="2">
        <v>1436</v>
      </c>
      <c r="F127" s="2">
        <v>14.564</v>
      </c>
      <c r="G127" s="2">
        <v>2.1286</v>
      </c>
      <c r="H127" s="6">
        <f t="shared" si="1"/>
        <v>31.000930400000001</v>
      </c>
      <c r="I127" s="2">
        <v>3.6705000000000002E-5</v>
      </c>
      <c r="J127" s="2">
        <v>3.4136000000000001E-3</v>
      </c>
    </row>
    <row r="128" spans="2:10" x14ac:dyDescent="0.2">
      <c r="C128" s="2" t="s">
        <v>115</v>
      </c>
      <c r="D128" s="2" t="s">
        <v>116</v>
      </c>
      <c r="E128" s="2">
        <v>1436</v>
      </c>
      <c r="F128" s="2">
        <v>14.564</v>
      </c>
      <c r="G128" s="2">
        <v>2.1286</v>
      </c>
      <c r="H128" s="6">
        <f t="shared" si="1"/>
        <v>31.000930400000001</v>
      </c>
      <c r="I128" s="2">
        <v>3.6705000000000002E-5</v>
      </c>
      <c r="J128" s="2">
        <v>3.4136000000000001E-3</v>
      </c>
    </row>
    <row r="129" spans="2:10" x14ac:dyDescent="0.2">
      <c r="C129" s="2" t="s">
        <v>32</v>
      </c>
      <c r="D129" s="2" t="s">
        <v>33</v>
      </c>
      <c r="E129" s="2">
        <v>684</v>
      </c>
      <c r="F129" s="2">
        <v>6.9370000000000003</v>
      </c>
      <c r="G129" s="2">
        <v>2.7389000000000001</v>
      </c>
      <c r="H129" s="6">
        <f t="shared" si="1"/>
        <v>18.999749300000001</v>
      </c>
      <c r="I129" s="2">
        <v>6.1564999999999998E-5</v>
      </c>
      <c r="J129" s="2">
        <v>5.2851E-3</v>
      </c>
    </row>
    <row r="130" spans="2:10" x14ac:dyDescent="0.2">
      <c r="C130" s="2" t="s">
        <v>238</v>
      </c>
      <c r="D130" s="2" t="s">
        <v>239</v>
      </c>
      <c r="E130" s="2">
        <v>195</v>
      </c>
      <c r="F130" s="2">
        <v>1.9777</v>
      </c>
      <c r="G130" s="2">
        <v>4.5507999999999997</v>
      </c>
      <c r="H130" s="6">
        <f t="shared" si="1"/>
        <v>9.0001171600000003</v>
      </c>
      <c r="I130" s="2">
        <v>1.6652999999999999E-4</v>
      </c>
      <c r="J130" s="2">
        <v>1.3275E-2</v>
      </c>
    </row>
    <row r="131" spans="2:10" x14ac:dyDescent="0.2">
      <c r="C131" s="2" t="s">
        <v>240</v>
      </c>
      <c r="D131" s="2" t="s">
        <v>241</v>
      </c>
      <c r="E131" s="2">
        <v>199</v>
      </c>
      <c r="F131" s="2">
        <v>2.0182000000000002</v>
      </c>
      <c r="G131" s="2">
        <v>4.4593999999999996</v>
      </c>
      <c r="H131" s="6">
        <f t="shared" ref="H131:H193" si="2">F131*G131</f>
        <v>8.9999610800000003</v>
      </c>
      <c r="I131" s="2">
        <v>1.9395E-4</v>
      </c>
      <c r="J131" s="2">
        <v>1.443E-2</v>
      </c>
    </row>
    <row r="132" spans="2:10" x14ac:dyDescent="0.2">
      <c r="C132" s="2" t="s">
        <v>300</v>
      </c>
      <c r="D132" s="2" t="s">
        <v>301</v>
      </c>
      <c r="E132" s="2">
        <v>542</v>
      </c>
      <c r="F132" s="2">
        <v>5.4969000000000001</v>
      </c>
      <c r="G132" s="2">
        <v>2.7288000000000001</v>
      </c>
      <c r="H132" s="6">
        <f t="shared" si="2"/>
        <v>14.999940720000001</v>
      </c>
      <c r="I132" s="2">
        <v>3.9981000000000001E-4</v>
      </c>
      <c r="J132" s="2">
        <v>2.7886999999999999E-2</v>
      </c>
    </row>
    <row r="133" spans="2:10" x14ac:dyDescent="0.2">
      <c r="C133" s="2" t="s">
        <v>236</v>
      </c>
      <c r="D133" s="2" t="s">
        <v>237</v>
      </c>
      <c r="E133" s="2">
        <v>676</v>
      </c>
      <c r="F133" s="2">
        <v>6.8559000000000001</v>
      </c>
      <c r="G133" s="2">
        <v>2.4796</v>
      </c>
      <c r="H133" s="6">
        <f t="shared" si="2"/>
        <v>16.999889639999999</v>
      </c>
      <c r="I133" s="2">
        <v>4.9220000000000004E-4</v>
      </c>
      <c r="J133" s="2">
        <v>3.2310999999999999E-2</v>
      </c>
    </row>
    <row r="134" spans="2:10" x14ac:dyDescent="0.2">
      <c r="C134" s="2" t="s">
        <v>259</v>
      </c>
      <c r="D134" s="2" t="s">
        <v>260</v>
      </c>
      <c r="E134" s="2">
        <v>330</v>
      </c>
      <c r="F134" s="2">
        <v>3.3468</v>
      </c>
      <c r="G134" s="2">
        <v>3.2867000000000002</v>
      </c>
      <c r="H134" s="6">
        <f t="shared" si="2"/>
        <v>10.99992756</v>
      </c>
      <c r="I134" s="2">
        <v>5.4082000000000002E-4</v>
      </c>
      <c r="J134" s="2">
        <v>3.3530999999999998E-2</v>
      </c>
    </row>
    <row r="135" spans="2:10" x14ac:dyDescent="0.2">
      <c r="C135" s="2" t="s">
        <v>242</v>
      </c>
      <c r="D135" s="2" t="s">
        <v>243</v>
      </c>
      <c r="E135" s="2">
        <v>1101</v>
      </c>
      <c r="F135" s="2">
        <v>11.166</v>
      </c>
      <c r="G135" s="2">
        <v>2.0598000000000001</v>
      </c>
      <c r="H135" s="6">
        <f t="shared" si="2"/>
        <v>22.999726800000001</v>
      </c>
      <c r="I135" s="2">
        <v>6.9189999999999996E-4</v>
      </c>
      <c r="J135" s="2">
        <v>4.0640000000000003E-2</v>
      </c>
    </row>
    <row r="136" spans="2:10" x14ac:dyDescent="0.2">
      <c r="C136" s="2" t="s">
        <v>370</v>
      </c>
      <c r="D136" s="2" t="s">
        <v>371</v>
      </c>
      <c r="E136" s="2">
        <v>459</v>
      </c>
      <c r="F136" s="2">
        <v>4.6551</v>
      </c>
      <c r="G136" s="2">
        <v>2.7926000000000002</v>
      </c>
      <c r="H136" s="6">
        <f t="shared" si="2"/>
        <v>12.999832260000002</v>
      </c>
      <c r="I136" s="2">
        <v>7.9619000000000001E-4</v>
      </c>
      <c r="J136" s="2">
        <v>4.2846000000000002E-2</v>
      </c>
    </row>
    <row r="137" spans="2:10" x14ac:dyDescent="0.2">
      <c r="C137" s="2" t="s">
        <v>150</v>
      </c>
      <c r="D137" s="2" t="s">
        <v>151</v>
      </c>
      <c r="E137" s="2">
        <v>402</v>
      </c>
      <c r="F137" s="2">
        <v>4.077</v>
      </c>
      <c r="G137" s="2">
        <v>2.9432999999999998</v>
      </c>
      <c r="H137" s="6">
        <f t="shared" si="2"/>
        <v>11.999834099999999</v>
      </c>
      <c r="I137" s="2">
        <v>8.0623999999999995E-4</v>
      </c>
      <c r="J137" s="2">
        <v>4.2846000000000002E-2</v>
      </c>
    </row>
    <row r="138" spans="2:10" x14ac:dyDescent="0.2">
      <c r="C138" s="2" t="s">
        <v>154</v>
      </c>
      <c r="D138" s="2" t="s">
        <v>155</v>
      </c>
      <c r="E138" s="2">
        <v>406</v>
      </c>
      <c r="F138" s="2">
        <v>4.1176000000000004</v>
      </c>
      <c r="G138" s="2">
        <v>2.9142999999999999</v>
      </c>
      <c r="H138" s="6">
        <f t="shared" si="2"/>
        <v>11.99992168</v>
      </c>
      <c r="I138" s="2">
        <v>8.7865000000000003E-4</v>
      </c>
      <c r="J138" s="2">
        <v>4.4572000000000001E-2</v>
      </c>
    </row>
    <row r="139" spans="2:10" x14ac:dyDescent="0.2">
      <c r="H139" s="6"/>
    </row>
    <row r="140" spans="2:10" x14ac:dyDescent="0.2">
      <c r="B140" t="s">
        <v>128</v>
      </c>
      <c r="C140" t="s">
        <v>218</v>
      </c>
      <c r="D140" t="s">
        <v>219</v>
      </c>
      <c r="E140">
        <v>20</v>
      </c>
      <c r="F140">
        <v>0.23573</v>
      </c>
      <c r="G140">
        <v>16.968</v>
      </c>
      <c r="H140" s="6">
        <f t="shared" si="2"/>
        <v>3.99986664</v>
      </c>
      <c r="I140">
        <v>7.7798000000000003E-5</v>
      </c>
      <c r="J140">
        <v>8.0478999999999995E-2</v>
      </c>
    </row>
    <row r="141" spans="2:10" x14ac:dyDescent="0.2">
      <c r="C141" t="s">
        <v>36</v>
      </c>
      <c r="D141" t="s">
        <v>37</v>
      </c>
      <c r="E141">
        <v>941</v>
      </c>
      <c r="F141">
        <v>11.090999999999999</v>
      </c>
      <c r="G141">
        <v>2.254</v>
      </c>
      <c r="H141" s="6">
        <f t="shared" si="2"/>
        <v>24.999113999999999</v>
      </c>
      <c r="I141">
        <v>1.0677E-4</v>
      </c>
      <c r="J141">
        <v>8.0478999999999995E-2</v>
      </c>
    </row>
    <row r="142" spans="2:10" x14ac:dyDescent="0.2">
      <c r="C142" t="s">
        <v>476</v>
      </c>
      <c r="D142" t="s">
        <v>477</v>
      </c>
      <c r="E142">
        <v>70</v>
      </c>
      <c r="F142">
        <v>0.82506999999999997</v>
      </c>
      <c r="G142">
        <v>7.2721</v>
      </c>
      <c r="H142" s="6">
        <f t="shared" si="2"/>
        <v>5.9999915469999996</v>
      </c>
      <c r="I142">
        <v>1.7204000000000001E-4</v>
      </c>
      <c r="J142">
        <v>8.0478999999999995E-2</v>
      </c>
    </row>
    <row r="143" spans="2:10" x14ac:dyDescent="0.2">
      <c r="C143" t="s">
        <v>474</v>
      </c>
      <c r="D143" t="s">
        <v>475</v>
      </c>
      <c r="E143">
        <v>101</v>
      </c>
      <c r="F143">
        <v>1.1904999999999999</v>
      </c>
      <c r="G143">
        <v>5.8800999999999997</v>
      </c>
      <c r="H143" s="6">
        <f t="shared" si="2"/>
        <v>7.0002590499999986</v>
      </c>
      <c r="I143">
        <v>1.8892E-4</v>
      </c>
      <c r="J143">
        <v>8.0478999999999995E-2</v>
      </c>
    </row>
    <row r="144" spans="2:10" x14ac:dyDescent="0.2">
      <c r="C144" t="s">
        <v>585</v>
      </c>
      <c r="D144" t="s">
        <v>586</v>
      </c>
      <c r="E144">
        <v>29</v>
      </c>
      <c r="F144">
        <v>0.34181</v>
      </c>
      <c r="G144">
        <v>11.702</v>
      </c>
      <c r="H144" s="6">
        <f t="shared" si="2"/>
        <v>3.9998606200000002</v>
      </c>
      <c r="I144">
        <v>3.5113000000000001E-4</v>
      </c>
      <c r="J144">
        <v>0.11966</v>
      </c>
    </row>
    <row r="145" spans="1:10" x14ac:dyDescent="0.2">
      <c r="C145" t="s">
        <v>587</v>
      </c>
      <c r="D145" t="s">
        <v>588</v>
      </c>
      <c r="E145">
        <v>15</v>
      </c>
      <c r="F145">
        <v>0.17680000000000001</v>
      </c>
      <c r="G145">
        <v>16.968</v>
      </c>
      <c r="H145" s="6">
        <f t="shared" si="2"/>
        <v>2.9999424000000001</v>
      </c>
      <c r="I145">
        <v>6.5917000000000005E-4</v>
      </c>
      <c r="J145">
        <v>0.16538</v>
      </c>
    </row>
    <row r="146" spans="1:10" x14ac:dyDescent="0.2">
      <c r="C146" t="s">
        <v>117</v>
      </c>
      <c r="D146" t="s">
        <v>118</v>
      </c>
      <c r="E146">
        <v>708</v>
      </c>
      <c r="F146">
        <v>8.3450000000000006</v>
      </c>
      <c r="G146">
        <v>2.2768000000000002</v>
      </c>
      <c r="H146" s="6">
        <f t="shared" si="2"/>
        <v>18.999896000000003</v>
      </c>
      <c r="I146">
        <v>6.7940000000000003E-4</v>
      </c>
      <c r="J146">
        <v>0.16538</v>
      </c>
    </row>
    <row r="147" spans="1:10" x14ac:dyDescent="0.2">
      <c r="C147" t="s">
        <v>138</v>
      </c>
      <c r="D147" t="s">
        <v>139</v>
      </c>
      <c r="E147">
        <v>208</v>
      </c>
      <c r="F147">
        <v>2.4516</v>
      </c>
      <c r="G147">
        <v>3.6709999999999998</v>
      </c>
      <c r="H147" s="6">
        <f t="shared" si="2"/>
        <v>8.9998235999999991</v>
      </c>
      <c r="I147">
        <v>8.0568000000000002E-4</v>
      </c>
      <c r="J147">
        <v>0.17161000000000001</v>
      </c>
    </row>
    <row r="148" spans="1:10" x14ac:dyDescent="0.2">
      <c r="C148" t="s">
        <v>589</v>
      </c>
      <c r="D148" t="s">
        <v>590</v>
      </c>
      <c r="E148">
        <v>19</v>
      </c>
      <c r="F148">
        <v>0.22395000000000001</v>
      </c>
      <c r="G148">
        <v>13.396000000000001</v>
      </c>
      <c r="H148" s="6">
        <f t="shared" si="2"/>
        <v>3.0000342000000004</v>
      </c>
      <c r="I148">
        <v>1.356E-3</v>
      </c>
      <c r="J148">
        <v>0.24944</v>
      </c>
    </row>
    <row r="149" spans="1:10" x14ac:dyDescent="0.2">
      <c r="C149" t="s">
        <v>216</v>
      </c>
      <c r="D149" t="s">
        <v>217</v>
      </c>
      <c r="E149">
        <v>1996</v>
      </c>
      <c r="F149">
        <v>23.526</v>
      </c>
      <c r="G149">
        <v>1.6152</v>
      </c>
      <c r="H149" s="6">
        <f t="shared" si="2"/>
        <v>37.999195199999996</v>
      </c>
      <c r="I149">
        <v>1.5832999999999999E-3</v>
      </c>
      <c r="J149">
        <v>0.24944</v>
      </c>
    </row>
    <row r="150" spans="1:10" x14ac:dyDescent="0.2">
      <c r="H150" s="6"/>
    </row>
    <row r="151" spans="1:10" x14ac:dyDescent="0.2">
      <c r="A151" s="1" t="s">
        <v>244</v>
      </c>
      <c r="B151" t="s">
        <v>62</v>
      </c>
      <c r="C151" t="s">
        <v>615</v>
      </c>
      <c r="D151" t="s">
        <v>616</v>
      </c>
      <c r="E151">
        <v>18</v>
      </c>
      <c r="F151">
        <v>0.17277000000000001</v>
      </c>
      <c r="G151">
        <v>17.364000000000001</v>
      </c>
      <c r="H151" s="6">
        <f t="shared" si="2"/>
        <v>2.9999782800000001</v>
      </c>
      <c r="I151">
        <v>6.3498999999999999E-4</v>
      </c>
      <c r="J151">
        <v>1</v>
      </c>
    </row>
    <row r="152" spans="1:10" x14ac:dyDescent="0.2">
      <c r="C152" t="s">
        <v>633</v>
      </c>
      <c r="D152" t="s">
        <v>634</v>
      </c>
      <c r="E152">
        <v>18</v>
      </c>
      <c r="F152">
        <v>0.17277000000000001</v>
      </c>
      <c r="G152">
        <v>17.364000000000001</v>
      </c>
      <c r="H152" s="6">
        <f t="shared" si="2"/>
        <v>2.9999782800000001</v>
      </c>
      <c r="I152">
        <v>6.3498999999999999E-4</v>
      </c>
      <c r="J152">
        <v>1</v>
      </c>
    </row>
    <row r="153" spans="1:10" x14ac:dyDescent="0.2">
      <c r="C153" t="s">
        <v>635</v>
      </c>
      <c r="D153" t="s">
        <v>636</v>
      </c>
      <c r="E153">
        <v>5</v>
      </c>
      <c r="F153">
        <v>4.7990999999999999E-2</v>
      </c>
      <c r="G153">
        <v>41.673999999999999</v>
      </c>
      <c r="H153" s="6">
        <f t="shared" si="2"/>
        <v>1.999976934</v>
      </c>
      <c r="I153">
        <v>8.9734000000000005E-4</v>
      </c>
      <c r="J153">
        <v>1</v>
      </c>
    </row>
    <row r="154" spans="1:10" x14ac:dyDescent="0.2">
      <c r="C154" t="s">
        <v>171</v>
      </c>
      <c r="D154" t="s">
        <v>172</v>
      </c>
      <c r="E154">
        <v>643</v>
      </c>
      <c r="F154">
        <v>6.1717000000000004</v>
      </c>
      <c r="G154">
        <v>2.4304000000000001</v>
      </c>
      <c r="H154" s="6">
        <f t="shared" si="2"/>
        <v>14.999699680000001</v>
      </c>
      <c r="I154">
        <v>1.2867E-3</v>
      </c>
      <c r="J154">
        <v>1</v>
      </c>
    </row>
    <row r="155" spans="1:10" x14ac:dyDescent="0.2">
      <c r="C155" t="s">
        <v>637</v>
      </c>
      <c r="D155" t="s">
        <v>638</v>
      </c>
      <c r="E155">
        <v>6</v>
      </c>
      <c r="F155">
        <v>5.7590000000000002E-2</v>
      </c>
      <c r="G155">
        <v>34.728000000000002</v>
      </c>
      <c r="H155" s="6">
        <f t="shared" si="2"/>
        <v>1.9999855200000001</v>
      </c>
      <c r="I155">
        <v>1.3374999999999999E-3</v>
      </c>
      <c r="J155">
        <v>1</v>
      </c>
    </row>
    <row r="156" spans="1:10" x14ac:dyDescent="0.2">
      <c r="C156" t="s">
        <v>639</v>
      </c>
      <c r="D156" t="s">
        <v>640</v>
      </c>
      <c r="E156">
        <v>24</v>
      </c>
      <c r="F156">
        <v>0.23036000000000001</v>
      </c>
      <c r="G156">
        <v>13.023</v>
      </c>
      <c r="H156" s="6">
        <f t="shared" si="2"/>
        <v>2.9999782800000001</v>
      </c>
      <c r="I156">
        <v>1.5100999999999999E-3</v>
      </c>
      <c r="J156">
        <v>1</v>
      </c>
    </row>
    <row r="157" spans="1:10" x14ac:dyDescent="0.2">
      <c r="C157" t="s">
        <v>253</v>
      </c>
      <c r="D157" t="s">
        <v>254</v>
      </c>
      <c r="E157">
        <v>55</v>
      </c>
      <c r="F157">
        <v>0.52790999999999999</v>
      </c>
      <c r="G157">
        <v>7.5770999999999997</v>
      </c>
      <c r="H157" s="6">
        <f t="shared" si="2"/>
        <v>4.0000268609999994</v>
      </c>
      <c r="I157">
        <v>1.8954E-3</v>
      </c>
      <c r="J157">
        <v>1</v>
      </c>
    </row>
    <row r="158" spans="1:10" x14ac:dyDescent="0.2">
      <c r="C158" t="s">
        <v>163</v>
      </c>
      <c r="D158" t="s">
        <v>164</v>
      </c>
      <c r="E158">
        <v>55</v>
      </c>
      <c r="F158">
        <v>0.52790999999999999</v>
      </c>
      <c r="G158">
        <v>7.5770999999999997</v>
      </c>
      <c r="H158" s="6">
        <f t="shared" si="2"/>
        <v>4.0000268609999994</v>
      </c>
      <c r="I158">
        <v>1.8954E-3</v>
      </c>
      <c r="J158">
        <v>1</v>
      </c>
    </row>
    <row r="159" spans="1:10" x14ac:dyDescent="0.2">
      <c r="C159" t="s">
        <v>641</v>
      </c>
      <c r="D159" t="s">
        <v>642</v>
      </c>
      <c r="E159">
        <v>9</v>
      </c>
      <c r="F159">
        <v>8.6385000000000003E-2</v>
      </c>
      <c r="G159">
        <v>23.152000000000001</v>
      </c>
      <c r="H159" s="6">
        <f t="shared" si="2"/>
        <v>1.9999855200000001</v>
      </c>
      <c r="I159">
        <v>3.15E-3</v>
      </c>
      <c r="J159">
        <v>1</v>
      </c>
    </row>
    <row r="160" spans="1:10" x14ac:dyDescent="0.2">
      <c r="C160" t="s">
        <v>643</v>
      </c>
      <c r="D160" t="s">
        <v>644</v>
      </c>
      <c r="E160">
        <v>9</v>
      </c>
      <c r="F160">
        <v>8.6385000000000003E-2</v>
      </c>
      <c r="G160">
        <v>23.152000000000001</v>
      </c>
      <c r="H160" s="6">
        <f t="shared" si="2"/>
        <v>1.9999855200000001</v>
      </c>
      <c r="I160">
        <v>3.15E-3</v>
      </c>
      <c r="J160">
        <v>1</v>
      </c>
    </row>
    <row r="161" spans="2:10" x14ac:dyDescent="0.2">
      <c r="H161" s="6"/>
    </row>
    <row r="162" spans="2:10" x14ac:dyDescent="0.2">
      <c r="B162" t="s">
        <v>127</v>
      </c>
      <c r="C162" t="s">
        <v>183</v>
      </c>
      <c r="D162" t="s">
        <v>184</v>
      </c>
      <c r="E162">
        <v>838</v>
      </c>
      <c r="F162">
        <v>7.1318999999999999</v>
      </c>
      <c r="G162">
        <v>2.5238999999999998</v>
      </c>
      <c r="H162" s="6">
        <f t="shared" si="2"/>
        <v>18.00020241</v>
      </c>
      <c r="I162">
        <v>2.4939999999999999E-4</v>
      </c>
      <c r="J162">
        <v>0.27833000000000002</v>
      </c>
    </row>
    <row r="163" spans="2:10" x14ac:dyDescent="0.2">
      <c r="C163" s="14" t="s">
        <v>179</v>
      </c>
      <c r="D163" s="14" t="s">
        <v>180</v>
      </c>
      <c r="E163" s="14">
        <v>1623</v>
      </c>
      <c r="F163" s="14">
        <v>13.813000000000001</v>
      </c>
      <c r="G163" s="14">
        <v>1.8099000000000001</v>
      </c>
      <c r="H163" s="13">
        <f t="shared" si="2"/>
        <v>25.0001487</v>
      </c>
      <c r="I163" s="14">
        <v>2.2393999999999999E-3</v>
      </c>
      <c r="J163" s="14">
        <v>0.52117000000000002</v>
      </c>
    </row>
    <row r="164" spans="2:10" x14ac:dyDescent="0.2">
      <c r="C164" t="s">
        <v>645</v>
      </c>
      <c r="D164" t="s">
        <v>646</v>
      </c>
      <c r="E164">
        <v>9</v>
      </c>
      <c r="F164">
        <v>7.6595999999999997E-2</v>
      </c>
      <c r="G164">
        <v>26.111000000000001</v>
      </c>
      <c r="H164" s="6">
        <f t="shared" si="2"/>
        <v>1.999998156</v>
      </c>
      <c r="I164">
        <v>2.4867999999999999E-3</v>
      </c>
      <c r="J164">
        <v>0.52117000000000002</v>
      </c>
    </row>
    <row r="165" spans="2:10" x14ac:dyDescent="0.2">
      <c r="C165" t="s">
        <v>647</v>
      </c>
      <c r="D165" t="s">
        <v>648</v>
      </c>
      <c r="E165">
        <v>163</v>
      </c>
      <c r="F165">
        <v>1.3872</v>
      </c>
      <c r="G165">
        <v>4.3251999999999997</v>
      </c>
      <c r="H165" s="6">
        <f t="shared" si="2"/>
        <v>5.9999174399999999</v>
      </c>
      <c r="I165">
        <v>2.6894000000000002E-3</v>
      </c>
      <c r="J165">
        <v>0.52117000000000002</v>
      </c>
    </row>
    <row r="166" spans="2:10" x14ac:dyDescent="0.2">
      <c r="C166" t="s">
        <v>649</v>
      </c>
      <c r="D166" t="s">
        <v>650</v>
      </c>
      <c r="E166">
        <v>117</v>
      </c>
      <c r="F166">
        <v>0.99573999999999996</v>
      </c>
      <c r="G166">
        <v>5.0213999999999999</v>
      </c>
      <c r="H166" s="6">
        <f t="shared" si="2"/>
        <v>5.0000088359999992</v>
      </c>
      <c r="I166">
        <v>3.2247E-3</v>
      </c>
      <c r="J166">
        <v>0.52117000000000002</v>
      </c>
    </row>
    <row r="167" spans="2:10" x14ac:dyDescent="0.2">
      <c r="C167" t="s">
        <v>312</v>
      </c>
      <c r="D167" t="s">
        <v>313</v>
      </c>
      <c r="E167">
        <v>723</v>
      </c>
      <c r="F167">
        <v>6.1532</v>
      </c>
      <c r="G167">
        <v>2.2751999999999999</v>
      </c>
      <c r="H167" s="6">
        <f t="shared" si="2"/>
        <v>13.99976064</v>
      </c>
      <c r="I167">
        <v>3.3257999999999999E-3</v>
      </c>
      <c r="J167">
        <v>0.52117000000000002</v>
      </c>
    </row>
    <row r="168" spans="2:10" x14ac:dyDescent="0.2">
      <c r="C168" t="s">
        <v>651</v>
      </c>
      <c r="D168" t="s">
        <v>652</v>
      </c>
      <c r="E168">
        <v>175</v>
      </c>
      <c r="F168">
        <v>1.4894000000000001</v>
      </c>
      <c r="G168">
        <v>4.0286</v>
      </c>
      <c r="H168" s="6">
        <f t="shared" si="2"/>
        <v>6.0001968400000001</v>
      </c>
      <c r="I168">
        <v>3.8187E-3</v>
      </c>
      <c r="J168">
        <v>0.52117000000000002</v>
      </c>
    </row>
    <row r="169" spans="2:10" x14ac:dyDescent="0.2">
      <c r="C169" t="s">
        <v>653</v>
      </c>
      <c r="D169" t="s">
        <v>654</v>
      </c>
      <c r="E169">
        <v>305</v>
      </c>
      <c r="F169">
        <v>2.5956999999999999</v>
      </c>
      <c r="G169">
        <v>3.0819999999999999</v>
      </c>
      <c r="H169" s="6">
        <f t="shared" si="2"/>
        <v>7.999947399999999</v>
      </c>
      <c r="I169">
        <v>4.5344000000000001E-3</v>
      </c>
      <c r="J169">
        <v>0.52117000000000002</v>
      </c>
    </row>
    <row r="170" spans="2:10" x14ac:dyDescent="0.2">
      <c r="C170" t="s">
        <v>269</v>
      </c>
      <c r="D170" t="s">
        <v>270</v>
      </c>
      <c r="E170">
        <v>80</v>
      </c>
      <c r="F170">
        <v>0.68084999999999996</v>
      </c>
      <c r="G170">
        <v>5.875</v>
      </c>
      <c r="H170" s="6">
        <f t="shared" si="2"/>
        <v>3.9999937499999998</v>
      </c>
      <c r="I170">
        <v>4.7980000000000002E-3</v>
      </c>
      <c r="J170">
        <v>0.52117000000000002</v>
      </c>
    </row>
    <row r="171" spans="2:10" x14ac:dyDescent="0.2">
      <c r="C171" t="s">
        <v>310</v>
      </c>
      <c r="D171" t="s">
        <v>311</v>
      </c>
      <c r="E171">
        <v>675</v>
      </c>
      <c r="F171">
        <v>5.7446999999999999</v>
      </c>
      <c r="G171">
        <v>2.2629999999999999</v>
      </c>
      <c r="H171" s="6">
        <f t="shared" si="2"/>
        <v>13.0002561</v>
      </c>
      <c r="I171">
        <v>4.8659999999999997E-3</v>
      </c>
      <c r="J171">
        <v>0.52117000000000002</v>
      </c>
    </row>
    <row r="172" spans="2:10" x14ac:dyDescent="0.2">
      <c r="H172" s="6"/>
    </row>
    <row r="173" spans="2:10" x14ac:dyDescent="0.2">
      <c r="B173" t="s">
        <v>128</v>
      </c>
      <c r="C173" t="s">
        <v>224</v>
      </c>
      <c r="D173" t="s">
        <v>225</v>
      </c>
      <c r="E173">
        <v>11</v>
      </c>
      <c r="F173">
        <v>9.8821000000000006E-2</v>
      </c>
      <c r="G173">
        <v>30.358000000000001</v>
      </c>
      <c r="H173" s="6">
        <f t="shared" si="2"/>
        <v>3.0000079180000001</v>
      </c>
      <c r="I173">
        <v>1.1081E-4</v>
      </c>
      <c r="J173">
        <v>0.18881000000000001</v>
      </c>
    </row>
    <row r="174" spans="2:10" x14ac:dyDescent="0.2">
      <c r="C174" t="s">
        <v>655</v>
      </c>
      <c r="D174" t="s">
        <v>656</v>
      </c>
      <c r="E174">
        <v>198</v>
      </c>
      <c r="F174">
        <v>1.7787999999999999</v>
      </c>
      <c r="G174">
        <v>4.4974999999999996</v>
      </c>
      <c r="H174" s="6">
        <f t="shared" si="2"/>
        <v>8.0001529999999992</v>
      </c>
      <c r="I174">
        <v>4.1466000000000002E-4</v>
      </c>
      <c r="J174">
        <v>0.35328999999999999</v>
      </c>
    </row>
    <row r="175" spans="2:10" x14ac:dyDescent="0.2">
      <c r="C175" t="s">
        <v>657</v>
      </c>
      <c r="D175" t="s">
        <v>658</v>
      </c>
      <c r="E175">
        <v>224</v>
      </c>
      <c r="F175">
        <v>2.0124</v>
      </c>
      <c r="G175">
        <v>3.9754</v>
      </c>
      <c r="H175" s="6">
        <f t="shared" si="2"/>
        <v>8.0000949600000002</v>
      </c>
      <c r="I175">
        <v>9.3254000000000004E-4</v>
      </c>
      <c r="J175">
        <v>0.40987000000000001</v>
      </c>
    </row>
    <row r="176" spans="2:10" x14ac:dyDescent="0.2">
      <c r="C176" t="s">
        <v>659</v>
      </c>
      <c r="D176" t="s">
        <v>660</v>
      </c>
      <c r="E176">
        <v>22</v>
      </c>
      <c r="F176">
        <v>0.19764000000000001</v>
      </c>
      <c r="G176">
        <v>15.179</v>
      </c>
      <c r="H176" s="6">
        <f t="shared" si="2"/>
        <v>2.99997756</v>
      </c>
      <c r="I176">
        <v>9.6212999999999995E-4</v>
      </c>
      <c r="J176">
        <v>0.40987000000000001</v>
      </c>
    </row>
    <row r="177" spans="1:10" x14ac:dyDescent="0.2">
      <c r="C177" t="s">
        <v>142</v>
      </c>
      <c r="D177" t="s">
        <v>143</v>
      </c>
      <c r="E177">
        <v>7</v>
      </c>
      <c r="F177">
        <v>6.2885999999999997E-2</v>
      </c>
      <c r="G177">
        <v>31.803000000000001</v>
      </c>
      <c r="H177" s="6">
        <f t="shared" si="2"/>
        <v>1.9999634579999999</v>
      </c>
      <c r="I177">
        <v>1.6325000000000001E-3</v>
      </c>
      <c r="J177">
        <v>0.46364</v>
      </c>
    </row>
    <row r="178" spans="1:10" x14ac:dyDescent="0.2">
      <c r="C178" t="s">
        <v>537</v>
      </c>
      <c r="D178" t="s">
        <v>538</v>
      </c>
      <c r="E178">
        <v>7</v>
      </c>
      <c r="F178">
        <v>6.2885999999999997E-2</v>
      </c>
      <c r="G178">
        <v>31.803000000000001</v>
      </c>
      <c r="H178" s="6">
        <f t="shared" si="2"/>
        <v>1.9999634579999999</v>
      </c>
      <c r="I178">
        <v>1.6325000000000001E-3</v>
      </c>
      <c r="J178">
        <v>0.46364</v>
      </c>
    </row>
    <row r="179" spans="1:10" x14ac:dyDescent="0.2">
      <c r="C179" t="s">
        <v>661</v>
      </c>
      <c r="D179" t="s">
        <v>662</v>
      </c>
      <c r="E179">
        <v>9</v>
      </c>
      <c r="F179">
        <v>8.0853999999999995E-2</v>
      </c>
      <c r="G179">
        <v>24.736000000000001</v>
      </c>
      <c r="H179" s="6">
        <f t="shared" si="2"/>
        <v>2.0000045439999998</v>
      </c>
      <c r="I179">
        <v>2.7658000000000001E-3</v>
      </c>
      <c r="J179">
        <v>0.58911999999999998</v>
      </c>
    </row>
    <row r="180" spans="1:10" x14ac:dyDescent="0.2">
      <c r="C180" t="s">
        <v>541</v>
      </c>
      <c r="D180" t="s">
        <v>542</v>
      </c>
      <c r="E180">
        <v>9</v>
      </c>
      <c r="F180">
        <v>8.0853999999999995E-2</v>
      </c>
      <c r="G180">
        <v>24.736000000000001</v>
      </c>
      <c r="H180" s="6">
        <f t="shared" si="2"/>
        <v>2.0000045439999998</v>
      </c>
      <c r="I180">
        <v>2.7658000000000001E-3</v>
      </c>
      <c r="J180">
        <v>0.58911999999999998</v>
      </c>
    </row>
    <row r="181" spans="1:10" x14ac:dyDescent="0.2">
      <c r="C181" t="s">
        <v>663</v>
      </c>
      <c r="D181" t="s">
        <v>664</v>
      </c>
      <c r="E181">
        <v>33</v>
      </c>
      <c r="F181">
        <v>0.29646</v>
      </c>
      <c r="G181">
        <v>10.119</v>
      </c>
      <c r="H181" s="6">
        <f t="shared" si="2"/>
        <v>2.9998787399999998</v>
      </c>
      <c r="I181">
        <v>3.1722E-3</v>
      </c>
      <c r="J181">
        <v>0.60060000000000002</v>
      </c>
    </row>
    <row r="182" spans="1:10" x14ac:dyDescent="0.2">
      <c r="C182" t="s">
        <v>220</v>
      </c>
      <c r="D182" t="s">
        <v>221</v>
      </c>
      <c r="E182">
        <v>35</v>
      </c>
      <c r="F182">
        <v>0.31442999999999999</v>
      </c>
      <c r="G182">
        <v>9.5410000000000004</v>
      </c>
      <c r="H182" s="6">
        <f t="shared" si="2"/>
        <v>2.9999766299999999</v>
      </c>
      <c r="I182">
        <v>3.7559999999999998E-3</v>
      </c>
      <c r="J182">
        <v>0.62194000000000005</v>
      </c>
    </row>
    <row r="183" spans="1:10" x14ac:dyDescent="0.2">
      <c r="H183" s="6"/>
    </row>
    <row r="184" spans="1:10" x14ac:dyDescent="0.2">
      <c r="A184" s="1" t="s">
        <v>281</v>
      </c>
      <c r="B184" t="s">
        <v>62</v>
      </c>
      <c r="C184" s="2" t="s">
        <v>282</v>
      </c>
      <c r="D184" s="2" t="s">
        <v>283</v>
      </c>
      <c r="E184" s="2">
        <v>1703</v>
      </c>
      <c r="F184" s="2">
        <v>24.094999999999999</v>
      </c>
      <c r="G184" s="2">
        <v>1.9921</v>
      </c>
      <c r="H184" s="5">
        <f t="shared" si="2"/>
        <v>47.999649499999997</v>
      </c>
      <c r="I184" s="2">
        <v>1.7401000000000001E-6</v>
      </c>
      <c r="J184" s="2">
        <v>1.4949E-2</v>
      </c>
    </row>
    <row r="185" spans="1:10" x14ac:dyDescent="0.2">
      <c r="C185" s="2" t="s">
        <v>20</v>
      </c>
      <c r="D185" s="2" t="s">
        <v>21</v>
      </c>
      <c r="E185" s="2">
        <v>845</v>
      </c>
      <c r="F185" s="2">
        <v>11.956</v>
      </c>
      <c r="G185" s="2">
        <v>2.4256000000000002</v>
      </c>
      <c r="H185" s="5">
        <f t="shared" si="2"/>
        <v>29.000473600000003</v>
      </c>
      <c r="I185" s="2">
        <v>8.0991000000000001E-6</v>
      </c>
      <c r="J185" s="2">
        <v>3.4790000000000001E-2</v>
      </c>
    </row>
    <row r="186" spans="1:10" x14ac:dyDescent="0.2">
      <c r="C186" t="s">
        <v>284</v>
      </c>
      <c r="D186" t="s">
        <v>285</v>
      </c>
      <c r="E186">
        <v>1383</v>
      </c>
      <c r="F186">
        <v>19.568000000000001</v>
      </c>
      <c r="G186">
        <v>1.9419999999999999</v>
      </c>
      <c r="H186" s="6">
        <f t="shared" si="2"/>
        <v>38.001055999999998</v>
      </c>
      <c r="I186">
        <v>4.7191999999999998E-5</v>
      </c>
      <c r="J186">
        <v>0.13514000000000001</v>
      </c>
    </row>
    <row r="187" spans="1:10" x14ac:dyDescent="0.2">
      <c r="C187" t="s">
        <v>286</v>
      </c>
      <c r="D187" t="s">
        <v>287</v>
      </c>
      <c r="E187">
        <v>509</v>
      </c>
      <c r="F187">
        <v>7.2016</v>
      </c>
      <c r="G187">
        <v>2.6383000000000001</v>
      </c>
      <c r="H187" s="6">
        <f t="shared" si="2"/>
        <v>18.99998128</v>
      </c>
      <c r="I187">
        <v>1.1297E-4</v>
      </c>
      <c r="J187">
        <v>0.21229999999999999</v>
      </c>
    </row>
    <row r="188" spans="1:10" x14ac:dyDescent="0.2">
      <c r="C188" t="s">
        <v>579</v>
      </c>
      <c r="D188" t="s">
        <v>580</v>
      </c>
      <c r="E188">
        <v>199</v>
      </c>
      <c r="F188">
        <v>2.8155999999999999</v>
      </c>
      <c r="G188">
        <v>3.9068000000000001</v>
      </c>
      <c r="H188" s="6">
        <f t="shared" si="2"/>
        <v>10.999986079999999</v>
      </c>
      <c r="I188">
        <v>1.2505E-4</v>
      </c>
      <c r="J188">
        <v>0.21229999999999999</v>
      </c>
    </row>
    <row r="189" spans="1:10" x14ac:dyDescent="0.2">
      <c r="C189" t="s">
        <v>583</v>
      </c>
      <c r="D189" t="s">
        <v>584</v>
      </c>
      <c r="E189">
        <v>8</v>
      </c>
      <c r="F189">
        <v>0.11319</v>
      </c>
      <c r="G189">
        <v>26.504000000000001</v>
      </c>
      <c r="H189" s="6">
        <f t="shared" si="2"/>
        <v>2.9999877600000002</v>
      </c>
      <c r="I189">
        <v>1.4826999999999999E-4</v>
      </c>
      <c r="J189">
        <v>0.21229999999999999</v>
      </c>
    </row>
    <row r="190" spans="1:10" x14ac:dyDescent="0.2">
      <c r="C190" t="s">
        <v>165</v>
      </c>
      <c r="D190" t="s">
        <v>166</v>
      </c>
      <c r="E190">
        <v>281</v>
      </c>
      <c r="F190">
        <v>3.9758</v>
      </c>
      <c r="G190">
        <v>3.2698</v>
      </c>
      <c r="H190" s="6">
        <f t="shared" si="2"/>
        <v>13.000070839999999</v>
      </c>
      <c r="I190">
        <v>1.8472000000000001E-4</v>
      </c>
      <c r="J190">
        <v>0.22670000000000001</v>
      </c>
    </row>
    <row r="191" spans="1:10" x14ac:dyDescent="0.2">
      <c r="C191" t="s">
        <v>456</v>
      </c>
      <c r="D191" t="s">
        <v>457</v>
      </c>
      <c r="E191">
        <v>371</v>
      </c>
      <c r="F191">
        <v>5.2491000000000003</v>
      </c>
      <c r="G191">
        <v>2.8576000000000001</v>
      </c>
      <c r="H191" s="6">
        <f t="shared" si="2"/>
        <v>14.999828160000002</v>
      </c>
      <c r="I191">
        <v>2.6059999999999999E-4</v>
      </c>
      <c r="J191">
        <v>0.27984999999999999</v>
      </c>
    </row>
    <row r="192" spans="1:10" x14ac:dyDescent="0.2">
      <c r="C192" t="s">
        <v>665</v>
      </c>
      <c r="D192" t="s">
        <v>666</v>
      </c>
      <c r="E192">
        <v>187</v>
      </c>
      <c r="F192">
        <v>2.6457999999999999</v>
      </c>
      <c r="G192">
        <v>3.7795999999999998</v>
      </c>
      <c r="H192" s="6">
        <f t="shared" si="2"/>
        <v>10.000065679999999</v>
      </c>
      <c r="I192">
        <v>3.3100000000000002E-4</v>
      </c>
      <c r="J192">
        <v>0.28136</v>
      </c>
    </row>
    <row r="193" spans="2:10" x14ac:dyDescent="0.2">
      <c r="C193" t="s">
        <v>667</v>
      </c>
      <c r="D193" t="s">
        <v>668</v>
      </c>
      <c r="E193">
        <v>891</v>
      </c>
      <c r="F193">
        <v>12.606</v>
      </c>
      <c r="G193">
        <v>2.0623999999999998</v>
      </c>
      <c r="H193" s="6">
        <f t="shared" si="2"/>
        <v>25.998614399999997</v>
      </c>
      <c r="I193">
        <v>3.4845999999999998E-4</v>
      </c>
      <c r="J193">
        <v>0.28136</v>
      </c>
    </row>
    <row r="194" spans="2:10" x14ac:dyDescent="0.2">
      <c r="H194" s="6"/>
    </row>
    <row r="195" spans="2:10" x14ac:dyDescent="0.2">
      <c r="B195" t="s">
        <v>127</v>
      </c>
      <c r="C195" s="8" t="s">
        <v>28</v>
      </c>
      <c r="D195" s="8" t="s">
        <v>29</v>
      </c>
      <c r="E195" s="8">
        <v>1767</v>
      </c>
      <c r="F195" s="8">
        <v>22.556999999999999</v>
      </c>
      <c r="G195" s="8">
        <v>2.0836000000000001</v>
      </c>
      <c r="H195" s="9">
        <f t="shared" ref="H195:H239" si="3">F195*G195</f>
        <v>46.999765199999999</v>
      </c>
      <c r="I195" s="12">
        <v>5.2628000000000002E-7</v>
      </c>
      <c r="J195" s="8">
        <v>5.8732999999999995E-4</v>
      </c>
    </row>
    <row r="196" spans="2:10" x14ac:dyDescent="0.2">
      <c r="C196" s="34" t="s">
        <v>304</v>
      </c>
      <c r="D196" s="34" t="s">
        <v>305</v>
      </c>
      <c r="E196" s="34">
        <v>309</v>
      </c>
      <c r="F196" s="34">
        <v>3.9447000000000001</v>
      </c>
      <c r="G196" s="34">
        <v>4.0560999999999998</v>
      </c>
      <c r="H196" s="35">
        <f t="shared" si="3"/>
        <v>16.000097669999999</v>
      </c>
      <c r="I196" s="34">
        <v>2.2002000000000001E-6</v>
      </c>
      <c r="J196" s="34">
        <v>1.2277E-3</v>
      </c>
    </row>
    <row r="197" spans="2:10" x14ac:dyDescent="0.2">
      <c r="C197" s="2" t="s">
        <v>226</v>
      </c>
      <c r="D197" s="2" t="s">
        <v>227</v>
      </c>
      <c r="E197" s="2">
        <v>949</v>
      </c>
      <c r="F197" s="2">
        <v>12.115</v>
      </c>
      <c r="G197" s="2">
        <v>2.4763000000000002</v>
      </c>
      <c r="H197" s="5">
        <f t="shared" si="3"/>
        <v>30.000374500000003</v>
      </c>
      <c r="I197" s="2">
        <v>3.3813999999999999E-6</v>
      </c>
      <c r="J197" s="2">
        <v>1.2578999999999999E-3</v>
      </c>
    </row>
    <row r="198" spans="2:10" x14ac:dyDescent="0.2">
      <c r="C198" s="2" t="s">
        <v>24</v>
      </c>
      <c r="D198" s="2" t="s">
        <v>25</v>
      </c>
      <c r="E198" s="2">
        <v>1014</v>
      </c>
      <c r="F198" s="2">
        <v>12.945</v>
      </c>
      <c r="G198" s="2">
        <v>2.3948</v>
      </c>
      <c r="H198" s="5">
        <f t="shared" si="3"/>
        <v>31.000686000000002</v>
      </c>
      <c r="I198" s="2">
        <v>4.5086000000000003E-6</v>
      </c>
      <c r="J198" s="2">
        <v>1.2578999999999999E-3</v>
      </c>
    </row>
    <row r="199" spans="2:10" x14ac:dyDescent="0.2">
      <c r="C199" s="8" t="s">
        <v>26</v>
      </c>
      <c r="D199" s="8" t="s">
        <v>27</v>
      </c>
      <c r="E199" s="8">
        <v>1258</v>
      </c>
      <c r="F199" s="8">
        <v>16.059999999999999</v>
      </c>
      <c r="G199" s="8">
        <v>2.1793999999999998</v>
      </c>
      <c r="H199" s="9">
        <f t="shared" si="3"/>
        <v>35.001163999999996</v>
      </c>
      <c r="I199" s="8">
        <v>8.1006E-6</v>
      </c>
      <c r="J199" s="8">
        <v>1.8081E-3</v>
      </c>
    </row>
    <row r="200" spans="2:10" x14ac:dyDescent="0.2">
      <c r="C200" s="2" t="s">
        <v>259</v>
      </c>
      <c r="D200" s="2" t="s">
        <v>260</v>
      </c>
      <c r="E200" s="2">
        <v>330</v>
      </c>
      <c r="F200" s="2">
        <v>4.2127999999999997</v>
      </c>
      <c r="G200" s="2">
        <v>3.5606</v>
      </c>
      <c r="H200" s="5">
        <f t="shared" si="3"/>
        <v>15.000095679999999</v>
      </c>
      <c r="I200" s="2">
        <v>2.1877000000000001E-5</v>
      </c>
      <c r="J200" s="2">
        <v>3.3230999999999998E-3</v>
      </c>
    </row>
    <row r="201" spans="2:10" x14ac:dyDescent="0.2">
      <c r="C201" s="2" t="s">
        <v>113</v>
      </c>
      <c r="D201" s="2" t="s">
        <v>114</v>
      </c>
      <c r="E201" s="2">
        <v>1436</v>
      </c>
      <c r="F201" s="2">
        <v>18.332000000000001</v>
      </c>
      <c r="G201" s="2">
        <v>2.0183</v>
      </c>
      <c r="H201" s="5">
        <f t="shared" si="3"/>
        <v>36.999475600000004</v>
      </c>
      <c r="I201" s="2">
        <v>2.3822E-5</v>
      </c>
      <c r="J201" s="2">
        <v>3.3230999999999998E-3</v>
      </c>
    </row>
    <row r="202" spans="2:10" x14ac:dyDescent="0.2">
      <c r="C202" s="2" t="s">
        <v>115</v>
      </c>
      <c r="D202" s="2" t="s">
        <v>116</v>
      </c>
      <c r="E202" s="2">
        <v>1436</v>
      </c>
      <c r="F202" s="2">
        <v>18.332000000000001</v>
      </c>
      <c r="G202" s="2">
        <v>2.0183</v>
      </c>
      <c r="H202" s="5">
        <f t="shared" si="3"/>
        <v>36.999475600000004</v>
      </c>
      <c r="I202" s="2">
        <v>2.3822E-5</v>
      </c>
      <c r="J202" s="2">
        <v>3.3230999999999998E-3</v>
      </c>
    </row>
    <row r="203" spans="2:10" x14ac:dyDescent="0.2">
      <c r="C203" s="2" t="s">
        <v>306</v>
      </c>
      <c r="D203" s="2" t="s">
        <v>307</v>
      </c>
      <c r="E203" s="2">
        <v>260</v>
      </c>
      <c r="F203" s="2">
        <v>3.3191000000000002</v>
      </c>
      <c r="G203" s="2">
        <v>3.9167000000000001</v>
      </c>
      <c r="H203" s="5">
        <f t="shared" si="3"/>
        <v>12.999918970000001</v>
      </c>
      <c r="I203" s="2">
        <v>2.9428999999999999E-5</v>
      </c>
      <c r="J203" s="2">
        <v>3.6492E-3</v>
      </c>
    </row>
    <row r="204" spans="2:10" x14ac:dyDescent="0.2">
      <c r="C204" s="2" t="s">
        <v>296</v>
      </c>
      <c r="D204" s="2" t="s">
        <v>297</v>
      </c>
      <c r="E204" s="2">
        <v>229</v>
      </c>
      <c r="F204" s="2">
        <v>2.9234</v>
      </c>
      <c r="G204" s="2">
        <v>4.1048</v>
      </c>
      <c r="H204" s="5">
        <f t="shared" si="3"/>
        <v>11.999972319999999</v>
      </c>
      <c r="I204" s="2">
        <v>3.8034000000000002E-5</v>
      </c>
      <c r="J204" s="2">
        <v>4.2446000000000003E-3</v>
      </c>
    </row>
    <row r="205" spans="2:10" x14ac:dyDescent="0.2">
      <c r="C205" s="2" t="s">
        <v>300</v>
      </c>
      <c r="D205" s="2" t="s">
        <v>301</v>
      </c>
      <c r="E205" s="2">
        <v>542</v>
      </c>
      <c r="F205" s="2">
        <v>6.9191000000000003</v>
      </c>
      <c r="G205" s="2">
        <v>2.746</v>
      </c>
      <c r="H205" s="5">
        <f t="shared" si="3"/>
        <v>18.9998486</v>
      </c>
      <c r="I205" s="2">
        <v>6.4925999999999995E-5</v>
      </c>
      <c r="J205" s="2">
        <v>6.2056999999999998E-3</v>
      </c>
    </row>
    <row r="206" spans="2:10" x14ac:dyDescent="0.2">
      <c r="C206" s="2" t="s">
        <v>158</v>
      </c>
      <c r="D206" s="2" t="s">
        <v>159</v>
      </c>
      <c r="E206" s="2">
        <v>690</v>
      </c>
      <c r="F206" s="2">
        <v>8.8085000000000004</v>
      </c>
      <c r="G206" s="2">
        <v>2.4975999999999998</v>
      </c>
      <c r="H206" s="5">
        <f t="shared" si="3"/>
        <v>22.000109599999998</v>
      </c>
      <c r="I206" s="2">
        <v>6.9278999999999999E-5</v>
      </c>
      <c r="J206" s="2">
        <v>6.2056999999999998E-3</v>
      </c>
    </row>
    <row r="207" spans="2:10" x14ac:dyDescent="0.2">
      <c r="C207" s="2" t="s">
        <v>160</v>
      </c>
      <c r="D207" s="2" t="s">
        <v>161</v>
      </c>
      <c r="E207" s="2">
        <v>692</v>
      </c>
      <c r="F207" s="2">
        <v>8.8339999999999996</v>
      </c>
      <c r="G207" s="2">
        <v>2.4904000000000002</v>
      </c>
      <c r="H207" s="5">
        <f t="shared" si="3"/>
        <v>22.000193599999999</v>
      </c>
      <c r="I207" s="2">
        <v>7.2287999999999996E-5</v>
      </c>
      <c r="J207" s="2">
        <v>6.2056999999999998E-3</v>
      </c>
    </row>
    <row r="208" spans="2:10" x14ac:dyDescent="0.2">
      <c r="C208" s="2" t="s">
        <v>228</v>
      </c>
      <c r="D208" s="2" t="s">
        <v>229</v>
      </c>
      <c r="E208" s="2">
        <v>702</v>
      </c>
      <c r="F208" s="2">
        <v>8.9617000000000004</v>
      </c>
      <c r="G208" s="2">
        <v>2.4548999999999999</v>
      </c>
      <c r="H208" s="5">
        <f t="shared" si="3"/>
        <v>22.00007733</v>
      </c>
      <c r="I208" s="2">
        <v>8.9157E-5</v>
      </c>
      <c r="J208" s="2">
        <v>6.8186000000000002E-3</v>
      </c>
    </row>
    <row r="209" spans="3:10" x14ac:dyDescent="0.2">
      <c r="C209" s="2" t="s">
        <v>298</v>
      </c>
      <c r="D209" s="2" t="s">
        <v>299</v>
      </c>
      <c r="E209" s="2">
        <v>213</v>
      </c>
      <c r="F209" s="2">
        <v>2.7191000000000001</v>
      </c>
      <c r="G209" s="2">
        <v>4.0453999999999999</v>
      </c>
      <c r="H209" s="5">
        <f t="shared" si="3"/>
        <v>10.99984714</v>
      </c>
      <c r="I209" s="2">
        <v>9.1648000000000001E-5</v>
      </c>
      <c r="J209" s="2">
        <v>6.8186000000000002E-3</v>
      </c>
    </row>
    <row r="210" spans="3:10" x14ac:dyDescent="0.2">
      <c r="C210" s="8" t="s">
        <v>109</v>
      </c>
      <c r="D210" s="8" t="s">
        <v>110</v>
      </c>
      <c r="E210" s="8">
        <v>1359</v>
      </c>
      <c r="F210" s="8">
        <v>17.349</v>
      </c>
      <c r="G210" s="8">
        <v>1.9598</v>
      </c>
      <c r="H210" s="9">
        <f t="shared" si="3"/>
        <v>34.000570199999999</v>
      </c>
      <c r="I210" s="8">
        <v>9.7841000000000001E-5</v>
      </c>
      <c r="J210" s="8">
        <v>6.8244000000000004E-3</v>
      </c>
    </row>
    <row r="211" spans="3:10" x14ac:dyDescent="0.2">
      <c r="C211" s="2" t="s">
        <v>527</v>
      </c>
      <c r="D211" s="2" t="s">
        <v>528</v>
      </c>
      <c r="E211" s="2">
        <v>1086</v>
      </c>
      <c r="F211" s="2">
        <v>13.864000000000001</v>
      </c>
      <c r="G211" s="2">
        <v>2.0918000000000001</v>
      </c>
      <c r="H211" s="5">
        <f t="shared" si="3"/>
        <v>29.000715200000002</v>
      </c>
      <c r="I211" s="2">
        <v>1.1365E-4</v>
      </c>
      <c r="J211" s="2">
        <v>7.4609999999999998E-3</v>
      </c>
    </row>
    <row r="212" spans="3:10" x14ac:dyDescent="0.2">
      <c r="C212" s="2" t="s">
        <v>318</v>
      </c>
      <c r="D212" s="2" t="s">
        <v>319</v>
      </c>
      <c r="E212" s="2">
        <v>9</v>
      </c>
      <c r="F212" s="2">
        <v>0.11489000000000001</v>
      </c>
      <c r="G212" s="2">
        <v>26.111000000000001</v>
      </c>
      <c r="H212" s="5">
        <f t="shared" si="3"/>
        <v>2.9998927900000001</v>
      </c>
      <c r="I212" s="2">
        <v>1.6242000000000001E-4</v>
      </c>
      <c r="J212" s="2">
        <v>1.0070000000000001E-2</v>
      </c>
    </row>
    <row r="213" spans="3:10" x14ac:dyDescent="0.2">
      <c r="C213" s="2" t="s">
        <v>238</v>
      </c>
      <c r="D213" s="2" t="s">
        <v>239</v>
      </c>
      <c r="E213" s="2">
        <v>195</v>
      </c>
      <c r="F213" s="2">
        <v>2.4893999999999998</v>
      </c>
      <c r="G213" s="2">
        <v>4.0171000000000001</v>
      </c>
      <c r="H213" s="5">
        <f t="shared" si="3"/>
        <v>10.000168739999999</v>
      </c>
      <c r="I213" s="2">
        <v>2.0283000000000001E-4</v>
      </c>
      <c r="J213" s="2">
        <v>1.1913E-2</v>
      </c>
    </row>
    <row r="214" spans="3:10" x14ac:dyDescent="0.2">
      <c r="C214" s="2" t="s">
        <v>240</v>
      </c>
      <c r="D214" s="2" t="s">
        <v>241</v>
      </c>
      <c r="E214" s="2">
        <v>199</v>
      </c>
      <c r="F214" s="2">
        <v>2.5404</v>
      </c>
      <c r="G214" s="2">
        <v>3.9363000000000001</v>
      </c>
      <c r="H214" s="5">
        <f t="shared" si="3"/>
        <v>9.9997765200000011</v>
      </c>
      <c r="I214" s="2">
        <v>2.3900000000000001E-4</v>
      </c>
      <c r="J214" s="2">
        <v>1.3336000000000001E-2</v>
      </c>
    </row>
    <row r="215" spans="3:10" x14ac:dyDescent="0.2">
      <c r="C215" s="2" t="s">
        <v>314</v>
      </c>
      <c r="D215" s="2" t="s">
        <v>315</v>
      </c>
      <c r="E215" s="2">
        <v>1791</v>
      </c>
      <c r="F215" s="2">
        <v>22.864000000000001</v>
      </c>
      <c r="G215" s="2">
        <v>1.7495000000000001</v>
      </c>
      <c r="H215" s="5">
        <f t="shared" si="3"/>
        <v>40.000568000000001</v>
      </c>
      <c r="I215" s="2">
        <v>2.5323000000000001E-4</v>
      </c>
      <c r="J215" s="2">
        <v>1.3457E-2</v>
      </c>
    </row>
    <row r="216" spans="3:10" x14ac:dyDescent="0.2">
      <c r="C216" s="2" t="s">
        <v>234</v>
      </c>
      <c r="D216" s="2" t="s">
        <v>235</v>
      </c>
      <c r="E216" s="2">
        <v>1432</v>
      </c>
      <c r="F216" s="2">
        <v>18.280999999999999</v>
      </c>
      <c r="G216" s="2">
        <v>1.8599000000000001</v>
      </c>
      <c r="H216" s="5">
        <f t="shared" si="3"/>
        <v>34.000831900000001</v>
      </c>
      <c r="I216" s="2">
        <v>2.6636999999999999E-4</v>
      </c>
      <c r="J216" s="2">
        <v>1.3512E-2</v>
      </c>
    </row>
    <row r="217" spans="3:10" x14ac:dyDescent="0.2">
      <c r="C217" s="2" t="s">
        <v>30</v>
      </c>
      <c r="D217" s="2" t="s">
        <v>31</v>
      </c>
      <c r="E217" s="2">
        <v>464</v>
      </c>
      <c r="F217" s="2">
        <v>5.9234</v>
      </c>
      <c r="G217" s="2">
        <v>2.7010999999999998</v>
      </c>
      <c r="H217" s="5">
        <f t="shared" si="3"/>
        <v>15.999695739999998</v>
      </c>
      <c r="I217" s="2">
        <v>3.0123999999999998E-4</v>
      </c>
      <c r="J217" s="2">
        <v>1.4617E-2</v>
      </c>
    </row>
    <row r="218" spans="3:10" x14ac:dyDescent="0.2">
      <c r="C218" s="2" t="s">
        <v>242</v>
      </c>
      <c r="D218" s="2" t="s">
        <v>243</v>
      </c>
      <c r="E218" s="2">
        <v>1101</v>
      </c>
      <c r="F218" s="2">
        <v>14.055</v>
      </c>
      <c r="G218" s="2">
        <v>1.9921</v>
      </c>
      <c r="H218" s="5">
        <f t="shared" si="3"/>
        <v>27.998965500000001</v>
      </c>
      <c r="I218" s="2">
        <v>3.3875000000000002E-4</v>
      </c>
      <c r="J218" s="2">
        <v>1.5751999999999999E-2</v>
      </c>
    </row>
    <row r="219" spans="3:10" x14ac:dyDescent="0.2">
      <c r="C219" s="2" t="s">
        <v>232</v>
      </c>
      <c r="D219" s="2" t="s">
        <v>233</v>
      </c>
      <c r="E219" s="2">
        <v>621</v>
      </c>
      <c r="F219" s="2">
        <v>7.9276999999999997</v>
      </c>
      <c r="G219" s="2">
        <v>2.3967000000000001</v>
      </c>
      <c r="H219" s="5">
        <f t="shared" si="3"/>
        <v>19.000318589999999</v>
      </c>
      <c r="I219" s="2">
        <v>3.7345E-4</v>
      </c>
      <c r="J219" s="2">
        <v>1.6670999999999998E-2</v>
      </c>
    </row>
    <row r="220" spans="3:10" x14ac:dyDescent="0.2">
      <c r="C220" s="2" t="s">
        <v>320</v>
      </c>
      <c r="D220" s="2" t="s">
        <v>321</v>
      </c>
      <c r="E220" s="2">
        <v>1240</v>
      </c>
      <c r="F220" s="2">
        <v>15.83</v>
      </c>
      <c r="G220" s="2">
        <v>1.8952</v>
      </c>
      <c r="H220" s="5">
        <f t="shared" si="3"/>
        <v>30.001016</v>
      </c>
      <c r="I220" s="2">
        <v>4.7345999999999998E-4</v>
      </c>
      <c r="J220" s="2">
        <v>2.0322E-2</v>
      </c>
    </row>
    <row r="221" spans="3:10" x14ac:dyDescent="0.2">
      <c r="C221" s="2" t="s">
        <v>294</v>
      </c>
      <c r="D221" s="2" t="s">
        <v>295</v>
      </c>
      <c r="E221" s="2">
        <v>441</v>
      </c>
      <c r="F221" s="2">
        <v>5.6298000000000004</v>
      </c>
      <c r="G221" s="2">
        <v>2.6644000000000001</v>
      </c>
      <c r="H221" s="5">
        <f t="shared" si="3"/>
        <v>15.000039120000002</v>
      </c>
      <c r="I221" s="2">
        <v>5.3748999999999995E-4</v>
      </c>
      <c r="J221" s="2">
        <v>2.1684999999999999E-2</v>
      </c>
    </row>
    <row r="222" spans="3:10" x14ac:dyDescent="0.2">
      <c r="C222" s="32" t="s">
        <v>531</v>
      </c>
      <c r="D222" s="32" t="s">
        <v>532</v>
      </c>
      <c r="E222" s="32">
        <v>145</v>
      </c>
      <c r="F222" s="32">
        <v>1.8511</v>
      </c>
      <c r="G222" s="32">
        <v>4.3217999999999996</v>
      </c>
      <c r="H222" s="33">
        <f t="shared" si="3"/>
        <v>8.0000839799999994</v>
      </c>
      <c r="I222" s="32">
        <v>5.4407999999999995E-4</v>
      </c>
      <c r="J222" s="32">
        <v>2.1684999999999999E-2</v>
      </c>
    </row>
    <row r="223" spans="3:10" x14ac:dyDescent="0.2">
      <c r="C223" s="2" t="s">
        <v>675</v>
      </c>
      <c r="D223" s="2" t="s">
        <v>676</v>
      </c>
      <c r="E223" s="2">
        <v>710</v>
      </c>
      <c r="F223" s="2">
        <v>9.0638000000000005</v>
      </c>
      <c r="G223" s="2">
        <v>2.2065999999999999</v>
      </c>
      <c r="H223" s="5">
        <f t="shared" si="3"/>
        <v>20.000181080000001</v>
      </c>
      <c r="I223" s="2">
        <v>7.4501000000000005E-4</v>
      </c>
      <c r="J223" s="2">
        <v>2.8670000000000001E-2</v>
      </c>
    </row>
    <row r="224" spans="3:10" x14ac:dyDescent="0.2">
      <c r="C224" s="2" t="s">
        <v>236</v>
      </c>
      <c r="D224" s="2" t="s">
        <v>237</v>
      </c>
      <c r="E224" s="2">
        <v>676</v>
      </c>
      <c r="F224" s="2">
        <v>8.6297999999999995</v>
      </c>
      <c r="G224" s="2">
        <v>2.2017000000000002</v>
      </c>
      <c r="H224" s="5">
        <f t="shared" si="3"/>
        <v>19.00023066</v>
      </c>
      <c r="I224" s="2">
        <v>1.0403000000000001E-3</v>
      </c>
      <c r="J224" s="2">
        <v>3.8699999999999998E-2</v>
      </c>
    </row>
    <row r="225" spans="2:10" x14ac:dyDescent="0.2">
      <c r="C225" s="2" t="s">
        <v>32</v>
      </c>
      <c r="D225" s="2" t="s">
        <v>33</v>
      </c>
      <c r="E225" s="2">
        <v>684</v>
      </c>
      <c r="F225" s="2">
        <v>8.7318999999999996</v>
      </c>
      <c r="G225" s="2">
        <v>2.1758999999999999</v>
      </c>
      <c r="H225" s="5">
        <f t="shared" si="3"/>
        <v>18.99974121</v>
      </c>
      <c r="I225" s="2">
        <v>1.1938999999999999E-3</v>
      </c>
      <c r="J225" s="2">
        <v>4.2630000000000001E-2</v>
      </c>
    </row>
    <row r="226" spans="2:10" x14ac:dyDescent="0.2">
      <c r="C226" s="2" t="s">
        <v>677</v>
      </c>
      <c r="D226" s="2" t="s">
        <v>678</v>
      </c>
      <c r="E226" s="2">
        <v>1375</v>
      </c>
      <c r="F226" s="2">
        <v>17.553000000000001</v>
      </c>
      <c r="G226" s="2">
        <v>1.7661</v>
      </c>
      <c r="H226" s="5">
        <f t="shared" si="3"/>
        <v>31.0003533</v>
      </c>
      <c r="I226" s="2">
        <v>1.2224E-3</v>
      </c>
      <c r="J226" s="2">
        <v>4.2630000000000001E-2</v>
      </c>
    </row>
    <row r="227" spans="2:10" x14ac:dyDescent="0.2">
      <c r="C227" s="2" t="s">
        <v>679</v>
      </c>
      <c r="D227" s="2" t="s">
        <v>680</v>
      </c>
      <c r="E227" s="2">
        <v>128</v>
      </c>
      <c r="F227" s="2">
        <v>1.6339999999999999</v>
      </c>
      <c r="G227" s="2">
        <v>4.2839</v>
      </c>
      <c r="H227" s="5">
        <f t="shared" si="3"/>
        <v>6.9998925999999999</v>
      </c>
      <c r="I227" s="2">
        <v>1.2708000000000001E-3</v>
      </c>
      <c r="J227" s="2">
        <v>4.2974999999999999E-2</v>
      </c>
    </row>
    <row r="228" spans="2:10" x14ac:dyDescent="0.2">
      <c r="C228" s="2" t="s">
        <v>525</v>
      </c>
      <c r="D228" s="2" t="s">
        <v>526</v>
      </c>
      <c r="E228" s="2">
        <v>482</v>
      </c>
      <c r="F228" s="2">
        <v>6.1532</v>
      </c>
      <c r="G228" s="2">
        <v>2.4378000000000002</v>
      </c>
      <c r="H228" s="5">
        <f t="shared" si="3"/>
        <v>15.000270960000002</v>
      </c>
      <c r="I228" s="2">
        <v>1.3224000000000001E-3</v>
      </c>
      <c r="J228" s="2">
        <v>4.3404999999999999E-2</v>
      </c>
    </row>
    <row r="229" spans="2:10" x14ac:dyDescent="0.2">
      <c r="H229" s="6"/>
    </row>
    <row r="230" spans="2:10" x14ac:dyDescent="0.2">
      <c r="B230" t="s">
        <v>128</v>
      </c>
      <c r="C230" t="s">
        <v>142</v>
      </c>
      <c r="D230" t="s">
        <v>143</v>
      </c>
      <c r="E230">
        <v>7</v>
      </c>
      <c r="F230">
        <v>9.1562000000000004E-2</v>
      </c>
      <c r="G230">
        <v>32.765000000000001</v>
      </c>
      <c r="H230" s="6">
        <f t="shared" si="3"/>
        <v>3.00002893</v>
      </c>
      <c r="I230">
        <v>7.4130999999999999E-5</v>
      </c>
      <c r="J230">
        <v>7.2910000000000003E-2</v>
      </c>
    </row>
    <row r="231" spans="2:10" x14ac:dyDescent="0.2">
      <c r="C231" t="s">
        <v>220</v>
      </c>
      <c r="D231" t="s">
        <v>221</v>
      </c>
      <c r="E231">
        <v>35</v>
      </c>
      <c r="F231">
        <v>0.45780999999999999</v>
      </c>
      <c r="G231">
        <v>10.922000000000001</v>
      </c>
      <c r="H231" s="6">
        <f t="shared" si="3"/>
        <v>5.0002008199999999</v>
      </c>
      <c r="I231">
        <v>8.5575000000000007E-5</v>
      </c>
      <c r="J231">
        <v>7.2910000000000003E-2</v>
      </c>
    </row>
    <row r="232" spans="2:10" x14ac:dyDescent="0.2">
      <c r="C232" t="s">
        <v>222</v>
      </c>
      <c r="D232" t="s">
        <v>223</v>
      </c>
      <c r="E232">
        <v>39</v>
      </c>
      <c r="F232">
        <v>0.51012999999999997</v>
      </c>
      <c r="G232">
        <v>9.8013999999999992</v>
      </c>
      <c r="H232" s="6">
        <f t="shared" si="3"/>
        <v>4.9999881819999992</v>
      </c>
      <c r="I232">
        <v>1.4548999999999999E-4</v>
      </c>
      <c r="J232">
        <v>8.2636000000000001E-2</v>
      </c>
    </row>
    <row r="233" spans="2:10" x14ac:dyDescent="0.2">
      <c r="C233" t="s">
        <v>224</v>
      </c>
      <c r="D233" t="s">
        <v>225</v>
      </c>
      <c r="E233">
        <v>11</v>
      </c>
      <c r="F233">
        <v>0.14388000000000001</v>
      </c>
      <c r="G233">
        <v>20.85</v>
      </c>
      <c r="H233" s="6">
        <f t="shared" si="3"/>
        <v>2.9998980000000004</v>
      </c>
      <c r="I233">
        <v>3.3621999999999998E-4</v>
      </c>
      <c r="J233">
        <v>0.14052000000000001</v>
      </c>
    </row>
    <row r="234" spans="2:10" x14ac:dyDescent="0.2">
      <c r="C234" t="s">
        <v>138</v>
      </c>
      <c r="D234" t="s">
        <v>139</v>
      </c>
      <c r="E234">
        <v>208</v>
      </c>
      <c r="F234">
        <v>2.7206999999999999</v>
      </c>
      <c r="G234">
        <v>3.6755</v>
      </c>
      <c r="H234" s="6">
        <f t="shared" si="3"/>
        <v>9.9999328500000004</v>
      </c>
      <c r="I234">
        <v>4.1232999999999998E-4</v>
      </c>
      <c r="J234">
        <v>0.14052000000000001</v>
      </c>
    </row>
    <row r="235" spans="2:10" x14ac:dyDescent="0.2">
      <c r="C235" t="s">
        <v>669</v>
      </c>
      <c r="D235" t="s">
        <v>670</v>
      </c>
      <c r="E235">
        <v>295</v>
      </c>
      <c r="F235">
        <v>3.8586999999999998</v>
      </c>
      <c r="G235">
        <v>3.1099000000000001</v>
      </c>
      <c r="H235" s="6">
        <f t="shared" si="3"/>
        <v>12.00017113</v>
      </c>
      <c r="I235">
        <v>5.0942999999999995E-4</v>
      </c>
      <c r="J235">
        <v>0.14468</v>
      </c>
    </row>
    <row r="236" spans="2:10" x14ac:dyDescent="0.2">
      <c r="C236" t="s">
        <v>671</v>
      </c>
      <c r="D236" t="s">
        <v>672</v>
      </c>
      <c r="E236">
        <v>82</v>
      </c>
      <c r="F236">
        <v>1.0726</v>
      </c>
      <c r="G236">
        <v>5.5938999999999997</v>
      </c>
      <c r="H236" s="6">
        <f t="shared" si="3"/>
        <v>6.0000171399999997</v>
      </c>
      <c r="I236">
        <v>7.0918000000000001E-4</v>
      </c>
      <c r="J236">
        <v>0.17263999999999999</v>
      </c>
    </row>
    <row r="237" spans="2:10" x14ac:dyDescent="0.2">
      <c r="C237" t="s">
        <v>673</v>
      </c>
      <c r="D237" t="s">
        <v>674</v>
      </c>
      <c r="E237">
        <v>35</v>
      </c>
      <c r="F237">
        <v>0.45780999999999999</v>
      </c>
      <c r="G237">
        <v>8.7371999999999996</v>
      </c>
      <c r="H237" s="6">
        <f t="shared" si="3"/>
        <v>3.9999775319999999</v>
      </c>
      <c r="I237">
        <v>1.0801999999999999E-3</v>
      </c>
      <c r="J237">
        <v>0.18959000000000001</v>
      </c>
    </row>
    <row r="238" spans="2:10" x14ac:dyDescent="0.2">
      <c r="C238" t="s">
        <v>36</v>
      </c>
      <c r="D238" t="s">
        <v>37</v>
      </c>
      <c r="E238">
        <v>941</v>
      </c>
      <c r="F238">
        <v>12.308999999999999</v>
      </c>
      <c r="G238">
        <v>1.9499</v>
      </c>
      <c r="H238" s="6">
        <f t="shared" si="3"/>
        <v>24.0013191</v>
      </c>
      <c r="I238">
        <v>1.2570000000000001E-3</v>
      </c>
      <c r="J238">
        <v>0.18959000000000001</v>
      </c>
    </row>
    <row r="239" spans="2:10" x14ac:dyDescent="0.2">
      <c r="C239" t="s">
        <v>144</v>
      </c>
      <c r="D239" t="s">
        <v>145</v>
      </c>
      <c r="E239">
        <v>62</v>
      </c>
      <c r="F239">
        <v>0.81098000000000003</v>
      </c>
      <c r="G239">
        <v>6.1654</v>
      </c>
      <c r="H239" s="6">
        <f t="shared" si="3"/>
        <v>5.0000160920000001</v>
      </c>
      <c r="I239">
        <v>1.2833E-3</v>
      </c>
      <c r="J239">
        <v>0.18959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GO_Time comparison_all</vt:lpstr>
      <vt:lpstr>GO_Time_Transcriptome (Ts)</vt:lpstr>
      <vt:lpstr>GO_time_Translatome (P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r AP Prof (Sch of Biosci &amp; Med)</dc:creator>
  <cp:lastModifiedBy>Microsoft Office User</cp:lastModifiedBy>
  <dcterms:created xsi:type="dcterms:W3CDTF">2020-06-05T08:53:57Z</dcterms:created>
  <dcterms:modified xsi:type="dcterms:W3CDTF">2022-10-01T12:29:10Z</dcterms:modified>
</cp:coreProperties>
</file>